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hoshs/Documents/OldMacDocuments/Manuscripts/Nature_Diversity_Comment/"/>
    </mc:Choice>
  </mc:AlternateContent>
  <xr:revisionPtr revIDLastSave="0" documentId="13_ncr:1_{207C844C-F5F3-874F-8BD3-B29DA128D6AD}" xr6:coauthVersionLast="47" xr6:coauthVersionMax="47" xr10:uidLastSave="{00000000-0000-0000-0000-000000000000}"/>
  <bookViews>
    <workbookView xWindow="8720" yWindow="500" windowWidth="26920" windowHeight="15940" activeTab="1" xr2:uid="{00000000-000D-0000-FFFF-FFFF00000000}"/>
  </bookViews>
  <sheets>
    <sheet name="1b" sheetId="2" r:id="rId1"/>
    <sheet name="1d" sheetId="3" r:id="rId2"/>
    <sheet name="1e" sheetId="1" r:id="rId3"/>
    <sheet name="1f" sheetId="5" r:id="rId4"/>
  </sheets>
  <definedNames>
    <definedName name="ethinicty" localSheetId="1">'1d'!$AI$1:$AJ$129</definedName>
    <definedName name="ethinicty" localSheetId="3">'1f'!$F$1:$G$129</definedName>
    <definedName name="ethinicty_1" localSheetId="3">'1f'!$F$1:$G$1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" i="5" l="1"/>
  <c r="C4" i="5"/>
  <c r="C5" i="5"/>
  <c r="C6" i="5"/>
  <c r="C7" i="5"/>
  <c r="C2" i="5"/>
  <c r="F13" i="3"/>
  <c r="F14" i="3"/>
  <c r="F18" i="3" s="1"/>
  <c r="F15" i="3"/>
  <c r="F16" i="3"/>
  <c r="F17" i="3"/>
  <c r="F12" i="3"/>
  <c r="E13" i="3"/>
  <c r="E14" i="3"/>
  <c r="E15" i="3"/>
  <c r="E16" i="3"/>
  <c r="E17" i="3"/>
  <c r="E12" i="3"/>
  <c r="E18" i="3" s="1"/>
  <c r="D13" i="3"/>
  <c r="D14" i="3"/>
  <c r="D15" i="3"/>
  <c r="D18" i="3" s="1"/>
  <c r="D16" i="3"/>
  <c r="D17" i="3"/>
  <c r="D12" i="3"/>
  <c r="C18" i="3"/>
  <c r="C13" i="3"/>
  <c r="C14" i="3"/>
  <c r="C15" i="3"/>
  <c r="C16" i="3"/>
  <c r="C17" i="3"/>
  <c r="C12" i="3"/>
  <c r="B18" i="3"/>
  <c r="B13" i="3"/>
  <c r="B14" i="3"/>
  <c r="B15" i="3"/>
  <c r="B16" i="3"/>
  <c r="B17" i="3"/>
  <c r="B12" i="3"/>
  <c r="AH9" i="3" l="1"/>
  <c r="G126" i="5"/>
  <c r="G127" i="5" s="1"/>
  <c r="R51" i="3"/>
  <c r="J39" i="3"/>
  <c r="Z35" i="3"/>
  <c r="C20" i="1"/>
  <c r="C21" i="1"/>
  <c r="C22" i="1"/>
  <c r="C19" i="1"/>
  <c r="C15" i="1"/>
  <c r="C8" i="1"/>
  <c r="C9" i="1"/>
  <c r="C10" i="1"/>
  <c r="C11" i="1"/>
  <c r="C7" i="1"/>
  <c r="C3" i="1"/>
  <c r="C2" i="1"/>
  <c r="B26" i="2"/>
  <c r="B16" i="2"/>
  <c r="B7" i="2"/>
  <c r="B23" i="1"/>
  <c r="B12" i="1"/>
  <c r="B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ethinicty" type="6" refreshedVersion="6" background="1" saveData="1">
    <textPr sourceFile="C:\Users\seltmanns\Documents\hPSCreg\ethics\ethinicty.csv" decimal="," thousands="." tab="0" comma="1">
      <textFields count="2">
        <textField/>
        <textField/>
      </textFields>
    </textPr>
  </connection>
  <connection id="2" xr16:uid="{00000000-0015-0000-FFFF-FFFF01000000}" name="ethinicty1" type="6" refreshedVersion="6" background="1" saveData="1">
    <textPr sourceFile="C:\Users\seltmanns\Documents\hPSCreg\ethics\ethinicty.csv" decimal="," thousands="." tab="0" comma="1">
      <textFields count="2">
        <textField/>
        <textField/>
      </textFields>
    </textPr>
  </connection>
  <connection id="3" xr16:uid="{7A76D607-AD62-0149-AEE5-D072BC7159E1}" name="ethinicty11" type="6" refreshedVersion="6" background="1" saveData="1">
    <textPr sourceFile="C:\Users\seltmanns\Documents\hPSCreg\ethics\ethinicty.csv" decimal="," thousands="." tab="0" comma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628" uniqueCount="229">
  <si>
    <t>National Stem Cell Bank of Korea (ESCs and iPSCs)</t>
  </si>
  <si>
    <t>European</t>
  </si>
  <si>
    <t>Unknown</t>
  </si>
  <si>
    <t>African</t>
  </si>
  <si>
    <t>Korean</t>
  </si>
  <si>
    <t>Hispanic or Latin American</t>
  </si>
  <si>
    <t>TOTAL</t>
  </si>
  <si>
    <t>Asian</t>
  </si>
  <si>
    <t>RIKEN BRC (unaffected control iPSCs)</t>
  </si>
  <si>
    <t>Japanese</t>
  </si>
  <si>
    <t>Asian-Indian</t>
  </si>
  <si>
    <t>Filipino</t>
  </si>
  <si>
    <t>African/American</t>
  </si>
  <si>
    <t>Caucasian</t>
  </si>
  <si>
    <t>CiRA Foundation (HLA-homozygous iPSCs)</t>
  </si>
  <si>
    <t>REPROCELL (iPSCs)</t>
  </si>
  <si>
    <t>Hispanic</t>
  </si>
  <si>
    <t>Other or Mixed</t>
  </si>
  <si>
    <t xml:space="preserve">African, Afro Caribbean, African American </t>
  </si>
  <si>
    <t>NIH hESCs</t>
  </si>
  <si>
    <t>iPSCORE</t>
  </si>
  <si>
    <t>CIRM</t>
  </si>
  <si>
    <t>Total Count</t>
  </si>
  <si>
    <t>HipSci</t>
  </si>
  <si>
    <t>WiCell</t>
  </si>
  <si>
    <t>Total</t>
  </si>
  <si>
    <t>hPSCReg</t>
  </si>
  <si>
    <t>Total %</t>
  </si>
  <si>
    <t>2021 GWAS Monitor</t>
  </si>
  <si>
    <t>Percentage</t>
  </si>
  <si>
    <t>Counts</t>
  </si>
  <si>
    <t>TOPMED</t>
  </si>
  <si>
    <t>CIRM (personal communication)</t>
  </si>
  <si>
    <t>Count</t>
  </si>
  <si>
    <t>EUR</t>
  </si>
  <si>
    <t>AFR</t>
  </si>
  <si>
    <t>LAT</t>
  </si>
  <si>
    <t>AS</t>
  </si>
  <si>
    <t>O</t>
  </si>
  <si>
    <t>U</t>
  </si>
  <si>
    <t>WiCell (iPSCs only from website)</t>
  </si>
  <si>
    <t>IPSCORE (Supplementary)</t>
  </si>
  <si>
    <t>Australian</t>
  </si>
  <si>
    <t>y</t>
  </si>
  <si>
    <t>British</t>
  </si>
  <si>
    <t>African American</t>
  </si>
  <si>
    <t>Bulgarian (White)</t>
  </si>
  <si>
    <t>Caucasian &gt; European</t>
  </si>
  <si>
    <t>Cauc</t>
  </si>
  <si>
    <t>Caucasian &gt; European Asian &gt; Indian</t>
  </si>
  <si>
    <t>White</t>
  </si>
  <si>
    <t>Cauc (Bulgarian)</t>
  </si>
  <si>
    <t>Caucasian &gt; Nordic</t>
  </si>
  <si>
    <t>Cauc- Australia</t>
  </si>
  <si>
    <t>Indian</t>
  </si>
  <si>
    <t>White (non-hispanic)</t>
  </si>
  <si>
    <t>African American &gt; Nigerian</t>
  </si>
  <si>
    <t>Middle Eastern</t>
  </si>
  <si>
    <t>White British</t>
  </si>
  <si>
    <t>Dutch</t>
  </si>
  <si>
    <t>African American, Asian</t>
  </si>
  <si>
    <t>Multiple</t>
  </si>
  <si>
    <t>German</t>
  </si>
  <si>
    <t>African American, Latino</t>
  </si>
  <si>
    <t>German (White)</t>
  </si>
  <si>
    <t>Latino</t>
  </si>
  <si>
    <t>Greek</t>
  </si>
  <si>
    <t>Latino &gt; North American</t>
  </si>
  <si>
    <t>African-American</t>
  </si>
  <si>
    <t>Italy</t>
  </si>
  <si>
    <t>Latino &gt; South American</t>
  </si>
  <si>
    <t>Black</t>
  </si>
  <si>
    <t>Usa</t>
  </si>
  <si>
    <t>Asian &gt; Chinese</t>
  </si>
  <si>
    <t>Hispanic/Latino</t>
  </si>
  <si>
    <t>White - Other</t>
  </si>
  <si>
    <t>Asian &gt; Chinese, Caucasian</t>
  </si>
  <si>
    <t>Latin</t>
  </si>
  <si>
    <t>White - White British</t>
  </si>
  <si>
    <t>Asian &gt; Filipino</t>
  </si>
  <si>
    <t>White - White Other</t>
  </si>
  <si>
    <t>Asian &gt; Indian</t>
  </si>
  <si>
    <t>Latino/Hispanic</t>
  </si>
  <si>
    <t>Asian &gt; Irani</t>
  </si>
  <si>
    <t>"Asian, Other"</t>
  </si>
  <si>
    <t>White Caucasian</t>
  </si>
  <si>
    <t>Asian &gt; Iraqi</t>
  </si>
  <si>
    <t>White French</t>
  </si>
  <si>
    <t>Asian &gt; Japanese</t>
  </si>
  <si>
    <t>Asiatic Indian</t>
  </si>
  <si>
    <t>White Irish</t>
  </si>
  <si>
    <t>Asian &gt; Japanese, Caucasian</t>
  </si>
  <si>
    <t>Chinese</t>
  </si>
  <si>
    <t>Czech</t>
  </si>
  <si>
    <t>Asian &gt; Japanese, Caucasian &gt; European</t>
  </si>
  <si>
    <t>East Indian</t>
  </si>
  <si>
    <t>Czech Roma</t>
  </si>
  <si>
    <t>Arab</t>
  </si>
  <si>
    <t>Portuguese</t>
  </si>
  <si>
    <t>Asian, Caucasian</t>
  </si>
  <si>
    <t>Asian, Latino</t>
  </si>
  <si>
    <t>African/Moroccan</t>
  </si>
  <si>
    <t>Caucasian, Latino</t>
  </si>
  <si>
    <t>Taiwanese</t>
  </si>
  <si>
    <t>Afro-Carribean</t>
  </si>
  <si>
    <t>Caucasian, Latino &gt; North American</t>
  </si>
  <si>
    <t>Vietnamese</t>
  </si>
  <si>
    <t>Black, Any Other Black Background</t>
  </si>
  <si>
    <t>Caucasian, Latino &gt; North American, Native American</t>
  </si>
  <si>
    <t>American Indian</t>
  </si>
  <si>
    <t>Black/Black British</t>
  </si>
  <si>
    <t>Caucasian, Native American</t>
  </si>
  <si>
    <t>Caucasian/Hispanic</t>
  </si>
  <si>
    <t>Sudanese</t>
  </si>
  <si>
    <t>Latino, Native American</t>
  </si>
  <si>
    <t>Caucasian/Native Hawaian</t>
  </si>
  <si>
    <t>Afghan</t>
  </si>
  <si>
    <t>Pacific Islander</t>
  </si>
  <si>
    <t>Hispanic / American Indian</t>
  </si>
  <si>
    <t>Any Other Asian Background - Seychellwa/Srilankan</t>
  </si>
  <si>
    <t>NA</t>
  </si>
  <si>
    <t>More than one race</t>
  </si>
  <si>
    <t>None Reported</t>
  </si>
  <si>
    <t>Other</t>
  </si>
  <si>
    <t>Asian - Indian</t>
  </si>
  <si>
    <t>Asian /Asian British- Indian</t>
  </si>
  <si>
    <t>Asian Or Asian British Bangladeshi</t>
  </si>
  <si>
    <t>Not Reported</t>
  </si>
  <si>
    <t>British Asian - Bangladeshi</t>
  </si>
  <si>
    <t>British Asian - Indian</t>
  </si>
  <si>
    <t>Caucasian/Chinese</t>
  </si>
  <si>
    <t>Chinese/Caucasian</t>
  </si>
  <si>
    <t>Pakistan</t>
  </si>
  <si>
    <t>Pakistani</t>
  </si>
  <si>
    <t>S Asian</t>
  </si>
  <si>
    <t>South Asian</t>
  </si>
  <si>
    <t>Bahraini</t>
  </si>
  <si>
    <t>Middle East</t>
  </si>
  <si>
    <t>Mixed(English/Cuban)</t>
  </si>
  <si>
    <t>Morocan</t>
  </si>
  <si>
    <t>hPSCReg (personal communication)</t>
  </si>
  <si>
    <t>number_of_cell_lines</t>
  </si>
  <si>
    <t>Canadian</t>
  </si>
  <si>
    <t>Caucasia</t>
  </si>
  <si>
    <t>Caucasia, German</t>
  </si>
  <si>
    <t>caucasian</t>
  </si>
  <si>
    <t>caucasian / european</t>
  </si>
  <si>
    <t>Caucasian, 22</t>
  </si>
  <si>
    <t xml:space="preserve">Caucasian, German </t>
  </si>
  <si>
    <t>Caucasian, Jewish</t>
  </si>
  <si>
    <t>Caucasian, Poland</t>
  </si>
  <si>
    <t>Caucasian, White</t>
  </si>
  <si>
    <t>Caucasian-Sardinian</t>
  </si>
  <si>
    <t xml:space="preserve">Caucasian. </t>
  </si>
  <si>
    <t>Caucasian/ Italian</t>
  </si>
  <si>
    <t>Caucasian/White</t>
  </si>
  <si>
    <t>Caucasic</t>
  </si>
  <si>
    <t>caucasien</t>
  </si>
  <si>
    <t>Caucasienne</t>
  </si>
  <si>
    <t>caucassian</t>
  </si>
  <si>
    <t>Central European</t>
  </si>
  <si>
    <t>European (German)</t>
  </si>
  <si>
    <t>european descent</t>
  </si>
  <si>
    <t>Italian</t>
  </si>
  <si>
    <t>Non Hispanic White</t>
  </si>
  <si>
    <t>non-Hispanic White</t>
  </si>
  <si>
    <t>North-west European</t>
  </si>
  <si>
    <t xml:space="preserve">Russians </t>
  </si>
  <si>
    <t>Self-declared race = White&lt;br&gt;Ancestry = 78.2% European; 21.8% South Asian</t>
  </si>
  <si>
    <t>white Belgian</t>
  </si>
  <si>
    <t>White; Ashkenazi Jewish</t>
  </si>
  <si>
    <t>african</t>
  </si>
  <si>
    <t>african american</t>
  </si>
  <si>
    <t>Black or African-American</t>
  </si>
  <si>
    <t>hispanic</t>
  </si>
  <si>
    <t>Hispanic, Chilean</t>
  </si>
  <si>
    <t>Hispanic/Latino, Dominican Republic</t>
  </si>
  <si>
    <t>White Latino</t>
  </si>
  <si>
    <t>White-Hispanic</t>
  </si>
  <si>
    <t xml:space="preserve">	Han nationality</t>
  </si>
  <si>
    <t xml:space="preserve"> Asian (Chinese Han)</t>
  </si>
  <si>
    <t xml:space="preserve"> Han Chinese</t>
  </si>
  <si>
    <t>Asian (China)</t>
  </si>
  <si>
    <t>Asian Chinese</t>
  </si>
  <si>
    <t>Asian Indian</t>
  </si>
  <si>
    <t>Bangali</t>
  </si>
  <si>
    <t>China</t>
  </si>
  <si>
    <t>chinese</t>
  </si>
  <si>
    <t>Chinese (49days)</t>
  </si>
  <si>
    <t>chinese han</t>
  </si>
  <si>
    <t>Chinese Li</t>
  </si>
  <si>
    <t>Chinese-Han</t>
  </si>
  <si>
    <t>Chineseï¼ˆ6 years oldï¼‰</t>
  </si>
  <si>
    <t>East Asian (Taiwanese)</t>
  </si>
  <si>
    <t>From Chinese Han family</t>
  </si>
  <si>
    <t>Han</t>
  </si>
  <si>
    <t>Han Chinese</t>
  </si>
  <si>
    <t>Han nationality</t>
  </si>
  <si>
    <t>Han-chinese</t>
  </si>
  <si>
    <t>Indian (35 years old)</t>
  </si>
  <si>
    <t>Keio university</t>
  </si>
  <si>
    <t>South Korea</t>
  </si>
  <si>
    <t>Southeast Asian</t>
  </si>
  <si>
    <t>Spaniard Caucasian</t>
  </si>
  <si>
    <t>Thai</t>
  </si>
  <si>
    <t>the Han Chinese</t>
  </si>
  <si>
    <t>The hui nationality</t>
  </si>
  <si>
    <t>American Indian/Alaska Native</t>
  </si>
  <si>
    <t>Arab Muslim</t>
  </si>
  <si>
    <t>Ashkenazi Jew</t>
  </si>
  <si>
    <t>Bedouin</t>
  </si>
  <si>
    <t>European/North African</t>
  </si>
  <si>
    <t>Jewish</t>
  </si>
  <si>
    <t>Jewish Ashkenazi</t>
  </si>
  <si>
    <t>persian</t>
  </si>
  <si>
    <t>Saudi</t>
  </si>
  <si>
    <t>Yemenite Jew</t>
  </si>
  <si>
    <t>Yemenite Jews</t>
  </si>
  <si>
    <t>no information</t>
  </si>
  <si>
    <t>N/A</t>
  </si>
  <si>
    <t>unknown</t>
  </si>
  <si>
    <t>unknown as anonymised</t>
  </si>
  <si>
    <t>Undefined entry</t>
  </si>
  <si>
    <t>yes</t>
  </si>
  <si>
    <t>Human</t>
  </si>
  <si>
    <t>All Of Us</t>
  </si>
  <si>
    <t>HipSci (website)</t>
  </si>
  <si>
    <t>Percentage of Total</t>
  </si>
  <si>
    <t>Percentage of Reported Entries (n=166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4A4A4A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4"/>
      <color theme="1"/>
      <name val="Calibri"/>
      <family val="2"/>
    </font>
    <font>
      <b/>
      <sz val="14"/>
      <color theme="1"/>
      <name val="Calibri"/>
      <family val="2"/>
    </font>
    <font>
      <i/>
      <sz val="12"/>
      <name val="Calibri"/>
      <family val="2"/>
    </font>
    <font>
      <sz val="12"/>
      <name val="Calibri"/>
      <family val="2"/>
    </font>
    <font>
      <i/>
      <sz val="12"/>
      <color theme="1"/>
      <name val="Calibri"/>
      <family val="2"/>
    </font>
    <font>
      <u/>
      <sz val="12"/>
      <color theme="10"/>
      <name val="Calibri"/>
      <family val="2"/>
      <scheme val="minor"/>
    </font>
    <font>
      <sz val="14"/>
      <color rgb="FF262262"/>
      <name val="Calibri"/>
      <family val="2"/>
    </font>
    <font>
      <b/>
      <sz val="12"/>
      <color theme="1"/>
      <name val="Calibri (Body)"/>
    </font>
    <font>
      <sz val="12"/>
      <color theme="1"/>
      <name val="Calibri (Body)"/>
    </font>
    <font>
      <u/>
      <sz val="12"/>
      <color theme="10"/>
      <name val="Calibri (Body)"/>
    </font>
    <font>
      <b/>
      <sz val="12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2" fillId="0" borderId="0" applyNumberFormat="0" applyFill="0" applyBorder="0" applyAlignment="0" applyProtection="0"/>
  </cellStyleXfs>
  <cellXfs count="63">
    <xf numFmtId="0" fontId="0" fillId="0" borderId="0" xfId="0"/>
    <xf numFmtId="0" fontId="2" fillId="0" borderId="0" xfId="0" applyFont="1"/>
    <xf numFmtId="0" fontId="0" fillId="2" borderId="0" xfId="0" applyFill="1"/>
    <xf numFmtId="0" fontId="2" fillId="0" borderId="0" xfId="0" applyFont="1" applyFill="1"/>
    <xf numFmtId="0" fontId="3" fillId="0" borderId="0" xfId="0" applyFont="1"/>
    <xf numFmtId="9" fontId="3" fillId="0" borderId="0" xfId="1" applyFont="1"/>
    <xf numFmtId="0" fontId="4" fillId="0" borderId="0" xfId="0" applyFont="1"/>
    <xf numFmtId="0" fontId="5" fillId="0" borderId="0" xfId="0" applyFont="1"/>
    <xf numFmtId="9" fontId="5" fillId="0" borderId="0" xfId="1" applyFont="1"/>
    <xf numFmtId="0" fontId="7" fillId="0" borderId="0" xfId="0" applyFont="1"/>
    <xf numFmtId="1" fontId="7" fillId="0" borderId="0" xfId="1" applyNumberFormat="1" applyFont="1"/>
    <xf numFmtId="9" fontId="7" fillId="0" borderId="0" xfId="1" applyFont="1"/>
    <xf numFmtId="0" fontId="6" fillId="0" borderId="0" xfId="0" applyFont="1"/>
    <xf numFmtId="0" fontId="8" fillId="0" borderId="0" xfId="0" applyFont="1"/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3" fontId="13" fillId="0" borderId="0" xfId="0" applyNumberFormat="1" applyFont="1"/>
    <xf numFmtId="0" fontId="6" fillId="3" borderId="1" xfId="0" applyFont="1" applyFill="1" applyBorder="1" applyAlignment="1">
      <alignment vertical="center"/>
    </xf>
    <xf numFmtId="0" fontId="5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5" fillId="0" borderId="0" xfId="0" applyFont="1" applyAlignment="1">
      <alignment horizontal="center"/>
    </xf>
    <xf numFmtId="9" fontId="5" fillId="0" borderId="0" xfId="0" applyNumberFormat="1" applyFont="1" applyAlignment="1">
      <alignment horizontal="center"/>
    </xf>
    <xf numFmtId="0" fontId="6" fillId="3" borderId="1" xfId="0" applyFont="1" applyFill="1" applyBorder="1"/>
    <xf numFmtId="0" fontId="6" fillId="3" borderId="1" xfId="0" applyFont="1" applyFill="1" applyBorder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0" fontId="6" fillId="0" borderId="1" xfId="0" applyFont="1" applyBorder="1"/>
    <xf numFmtId="0" fontId="6" fillId="3" borderId="1" xfId="0" applyFont="1" applyFill="1" applyBorder="1" applyAlignment="1">
      <alignment horizontal="left"/>
    </xf>
    <xf numFmtId="0" fontId="6" fillId="0" borderId="1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14" fillId="3" borderId="1" xfId="0" applyFont="1" applyFill="1" applyBorder="1"/>
    <xf numFmtId="0" fontId="14" fillId="3" borderId="1" xfId="0" applyFont="1" applyFill="1" applyBorder="1" applyAlignment="1">
      <alignment horizontal="center"/>
    </xf>
    <xf numFmtId="0" fontId="15" fillId="0" borderId="1" xfId="0" applyFont="1" applyBorder="1"/>
    <xf numFmtId="2" fontId="15" fillId="0" borderId="1" xfId="0" applyNumberFormat="1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6" fillId="0" borderId="0" xfId="2" applyFont="1"/>
    <xf numFmtId="0" fontId="15" fillId="0" borderId="0" xfId="0" applyFont="1" applyAlignment="1">
      <alignment horizontal="center"/>
    </xf>
    <xf numFmtId="0" fontId="15" fillId="0" borderId="0" xfId="0" applyFont="1"/>
    <xf numFmtId="1" fontId="15" fillId="0" borderId="1" xfId="0" applyNumberFormat="1" applyFont="1" applyBorder="1" applyAlignment="1">
      <alignment horizontal="center"/>
    </xf>
    <xf numFmtId="0" fontId="17" fillId="0" borderId="0" xfId="0" applyFont="1" applyAlignment="1">
      <alignment vertical="center"/>
    </xf>
    <xf numFmtId="0" fontId="5" fillId="0" borderId="0" xfId="0" applyFont="1" applyBorder="1"/>
    <xf numFmtId="0" fontId="14" fillId="0" borderId="1" xfId="0" applyFont="1" applyBorder="1"/>
    <xf numFmtId="0" fontId="6" fillId="3" borderId="1" xfId="0" applyFont="1" applyFill="1" applyBorder="1" applyAlignment="1">
      <alignment vertical="center" wrapText="1"/>
    </xf>
    <xf numFmtId="0" fontId="6" fillId="0" borderId="0" xfId="0" applyFont="1" applyFill="1" applyBorder="1"/>
    <xf numFmtId="0" fontId="6" fillId="3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" fontId="5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vertical="center"/>
    </xf>
    <xf numFmtId="0" fontId="6" fillId="4" borderId="0" xfId="0" applyFont="1" applyFill="1"/>
    <xf numFmtId="0" fontId="6" fillId="5" borderId="0" xfId="0" applyFont="1" applyFill="1"/>
    <xf numFmtId="0" fontId="6" fillId="2" borderId="0" xfId="0" applyFont="1" applyFill="1"/>
    <xf numFmtId="0" fontId="5" fillId="2" borderId="0" xfId="0" applyFont="1" applyFill="1"/>
    <xf numFmtId="0" fontId="6" fillId="6" borderId="0" xfId="0" applyFont="1" applyFill="1"/>
    <xf numFmtId="0" fontId="6" fillId="7" borderId="0" xfId="0" applyFont="1" applyFill="1"/>
    <xf numFmtId="1" fontId="5" fillId="0" borderId="0" xfId="0" applyNumberFormat="1" applyFont="1" applyBorder="1" applyAlignment="1">
      <alignment horizontal="center"/>
    </xf>
    <xf numFmtId="1" fontId="5" fillId="0" borderId="0" xfId="0" applyNumberFormat="1" applyFont="1"/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thinicty" connectionId="1" xr16:uid="{00000000-0016-0000-0100-000000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thinicty_1" connectionId="3" xr16:uid="{9888C200-F01F-6E49-A2B2-6E744D4808AF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thinicty" connectionId="2" xr16:uid="{00000000-0016-0000-0300-000001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1"/>
  <sheetViews>
    <sheetView zoomScaleNormal="100" workbookViewId="0">
      <selection activeCell="C21" sqref="C21"/>
    </sheetView>
  </sheetViews>
  <sheetFormatPr baseColWidth="10" defaultColWidth="10.6640625" defaultRowHeight="16" x14ac:dyDescent="0.2"/>
  <cols>
    <col min="1" max="1" width="23.6640625" style="40" customWidth="1"/>
    <col min="2" max="2" width="10.83203125" style="39" customWidth="1"/>
    <col min="3" max="3" width="35.33203125" customWidth="1"/>
  </cols>
  <sheetData>
    <row r="1" spans="1:8" ht="19" x14ac:dyDescent="0.25">
      <c r="A1" s="33" t="s">
        <v>28</v>
      </c>
      <c r="B1" s="34" t="s">
        <v>29</v>
      </c>
      <c r="C1" s="9"/>
      <c r="D1" s="9"/>
      <c r="E1" s="9"/>
      <c r="F1" s="9"/>
      <c r="G1" s="9"/>
      <c r="H1" s="9"/>
    </row>
    <row r="2" spans="1:8" ht="19" x14ac:dyDescent="0.25">
      <c r="A2" s="35" t="s">
        <v>1</v>
      </c>
      <c r="B2" s="36">
        <v>95.76</v>
      </c>
      <c r="C2" s="9"/>
      <c r="D2" s="9"/>
      <c r="E2" s="9"/>
      <c r="F2" s="9"/>
      <c r="G2" s="9"/>
      <c r="H2" s="9"/>
    </row>
    <row r="3" spans="1:8" ht="19" x14ac:dyDescent="0.25">
      <c r="A3" s="35" t="s">
        <v>7</v>
      </c>
      <c r="B3" s="37">
        <v>2.9</v>
      </c>
      <c r="C3" s="9"/>
      <c r="D3" s="9"/>
      <c r="E3" s="9"/>
      <c r="F3" s="9"/>
      <c r="G3" s="9"/>
      <c r="H3" s="9"/>
    </row>
    <row r="4" spans="1:8" ht="19" x14ac:dyDescent="0.25">
      <c r="A4" s="35" t="s">
        <v>17</v>
      </c>
      <c r="B4" s="37">
        <v>0.62</v>
      </c>
      <c r="C4" s="9"/>
      <c r="D4" s="9"/>
      <c r="E4" s="9"/>
      <c r="F4" s="9"/>
      <c r="G4" s="9"/>
      <c r="H4" s="9"/>
    </row>
    <row r="5" spans="1:8" ht="19" x14ac:dyDescent="0.25">
      <c r="A5" s="35" t="s">
        <v>18</v>
      </c>
      <c r="B5" s="37">
        <v>0.42</v>
      </c>
      <c r="C5" s="9"/>
      <c r="D5" s="9"/>
      <c r="E5" s="9"/>
      <c r="F5" s="9"/>
      <c r="G5" s="9"/>
      <c r="H5" s="9"/>
    </row>
    <row r="6" spans="1:8" ht="19" x14ac:dyDescent="0.25">
      <c r="A6" s="35" t="s">
        <v>5</v>
      </c>
      <c r="B6" s="37">
        <v>0.3</v>
      </c>
      <c r="C6" s="9"/>
      <c r="D6" s="9"/>
      <c r="E6" s="9"/>
      <c r="F6" s="9"/>
      <c r="G6" s="9"/>
      <c r="H6" s="9"/>
    </row>
    <row r="7" spans="1:8" ht="19" x14ac:dyDescent="0.25">
      <c r="A7" s="44" t="s">
        <v>27</v>
      </c>
      <c r="B7" s="37">
        <f>SUM(B2:B6)</f>
        <v>100.00000000000001</v>
      </c>
      <c r="C7" s="9"/>
      <c r="D7" s="9"/>
      <c r="E7" s="9"/>
      <c r="F7" s="9"/>
      <c r="G7" s="9"/>
      <c r="H7" s="9"/>
    </row>
    <row r="8" spans="1:8" ht="19" x14ac:dyDescent="0.25">
      <c r="A8" s="38"/>
      <c r="C8" s="6"/>
      <c r="D8" s="9"/>
      <c r="E8" s="9"/>
      <c r="F8" s="9"/>
      <c r="G8" s="9"/>
      <c r="H8" s="9"/>
    </row>
    <row r="9" spans="1:8" ht="19" x14ac:dyDescent="0.25">
      <c r="C9" s="9"/>
      <c r="D9" s="9"/>
      <c r="E9" s="9"/>
      <c r="F9" s="9"/>
      <c r="G9" s="9"/>
      <c r="H9" s="9"/>
    </row>
    <row r="10" spans="1:8" ht="19" x14ac:dyDescent="0.25">
      <c r="A10" s="33" t="s">
        <v>31</v>
      </c>
      <c r="B10" s="34" t="s">
        <v>29</v>
      </c>
      <c r="C10" s="9"/>
      <c r="D10" s="9"/>
      <c r="E10" s="9"/>
      <c r="F10" s="9"/>
      <c r="G10" s="9"/>
      <c r="H10" s="9"/>
    </row>
    <row r="11" spans="1:8" ht="19" x14ac:dyDescent="0.25">
      <c r="A11" s="35" t="s">
        <v>1</v>
      </c>
      <c r="B11" s="37">
        <v>41</v>
      </c>
      <c r="C11" s="9"/>
      <c r="D11" s="9"/>
      <c r="E11" s="9"/>
      <c r="F11" s="9"/>
      <c r="G11" s="9"/>
      <c r="H11" s="9"/>
    </row>
    <row r="12" spans="1:8" ht="19" x14ac:dyDescent="0.25">
      <c r="A12" s="35" t="s">
        <v>3</v>
      </c>
      <c r="B12" s="37">
        <v>31</v>
      </c>
      <c r="C12" s="9"/>
      <c r="D12" s="9"/>
      <c r="E12" s="9"/>
      <c r="F12" s="9"/>
      <c r="G12" s="9"/>
      <c r="H12" s="9"/>
    </row>
    <row r="13" spans="1:8" ht="19" x14ac:dyDescent="0.25">
      <c r="A13" s="35" t="s">
        <v>5</v>
      </c>
      <c r="B13" s="37">
        <v>15</v>
      </c>
      <c r="C13" s="9"/>
      <c r="D13" s="9"/>
      <c r="E13" s="9"/>
      <c r="F13" s="9"/>
      <c r="G13" s="9"/>
      <c r="H13" s="9"/>
    </row>
    <row r="14" spans="1:8" ht="19" x14ac:dyDescent="0.25">
      <c r="A14" s="35" t="s">
        <v>7</v>
      </c>
      <c r="B14" s="37">
        <v>9</v>
      </c>
      <c r="C14" s="9"/>
      <c r="D14" s="9"/>
      <c r="E14" s="9"/>
      <c r="F14" s="9"/>
      <c r="G14" s="9"/>
      <c r="H14" s="9"/>
    </row>
    <row r="15" spans="1:8" ht="19" x14ac:dyDescent="0.25">
      <c r="A15" s="35" t="s">
        <v>17</v>
      </c>
      <c r="B15" s="37">
        <v>4</v>
      </c>
      <c r="C15" s="9"/>
      <c r="D15" s="9"/>
      <c r="E15" s="9"/>
      <c r="F15" s="9"/>
      <c r="G15" s="9"/>
      <c r="H15" s="9"/>
    </row>
    <row r="16" spans="1:8" ht="19" x14ac:dyDescent="0.25">
      <c r="A16" s="44" t="s">
        <v>27</v>
      </c>
      <c r="B16" s="37">
        <f>SUM(B11:B15)</f>
        <v>100</v>
      </c>
      <c r="C16" s="9"/>
      <c r="D16" s="9"/>
      <c r="E16" s="9"/>
      <c r="F16" s="9"/>
      <c r="G16" s="9"/>
      <c r="H16" s="9"/>
    </row>
    <row r="17" spans="1:8" ht="19" x14ac:dyDescent="0.25">
      <c r="A17" s="38"/>
      <c r="C17" s="9"/>
      <c r="D17" s="9"/>
      <c r="E17" s="9"/>
      <c r="F17" s="9"/>
      <c r="G17" s="9"/>
      <c r="H17" s="9"/>
    </row>
    <row r="18" spans="1:8" ht="19" x14ac:dyDescent="0.25">
      <c r="C18" s="9"/>
      <c r="D18" s="9"/>
      <c r="E18" s="9"/>
      <c r="F18" s="9"/>
      <c r="G18" s="9"/>
      <c r="H18" s="9"/>
    </row>
    <row r="19" spans="1:8" ht="19" x14ac:dyDescent="0.25">
      <c r="A19" s="33" t="s">
        <v>225</v>
      </c>
      <c r="B19" s="34" t="s">
        <v>29</v>
      </c>
      <c r="C19" s="9"/>
      <c r="D19" s="9"/>
      <c r="E19" s="9"/>
      <c r="F19" s="9"/>
      <c r="G19" s="9"/>
      <c r="H19" s="9"/>
    </row>
    <row r="20" spans="1:8" ht="19" x14ac:dyDescent="0.25">
      <c r="A20" s="35" t="s">
        <v>1</v>
      </c>
      <c r="B20" s="41">
        <v>48.331468439412888</v>
      </c>
      <c r="C20" s="9"/>
      <c r="D20" s="9"/>
      <c r="E20" s="9"/>
      <c r="F20" s="9"/>
      <c r="G20" s="9"/>
      <c r="H20" s="9"/>
    </row>
    <row r="21" spans="1:8" ht="19" x14ac:dyDescent="0.25">
      <c r="A21" s="35" t="s">
        <v>3</v>
      </c>
      <c r="B21" s="41">
        <v>21.292700585796091</v>
      </c>
      <c r="C21" s="9"/>
      <c r="D21" s="9"/>
      <c r="E21" s="9"/>
      <c r="F21" s="9"/>
      <c r="G21" s="9"/>
      <c r="H21" s="9"/>
    </row>
    <row r="22" spans="1:8" ht="19" x14ac:dyDescent="0.25">
      <c r="A22" s="35" t="s">
        <v>5</v>
      </c>
      <c r="B22" s="41">
        <v>17.192127953662872</v>
      </c>
      <c r="C22" s="9"/>
      <c r="D22" s="9"/>
      <c r="E22" s="9"/>
      <c r="F22" s="9"/>
      <c r="G22" s="9"/>
      <c r="H22" s="9"/>
    </row>
    <row r="23" spans="1:8" ht="19" x14ac:dyDescent="0.25">
      <c r="A23" s="35" t="s">
        <v>7</v>
      </c>
      <c r="B23" s="41">
        <v>2.9882182584084775</v>
      </c>
      <c r="C23" s="10"/>
      <c r="D23" s="9"/>
      <c r="E23" s="9"/>
      <c r="F23" s="11"/>
      <c r="G23" s="9"/>
      <c r="H23" s="9"/>
    </row>
    <row r="24" spans="1:8" ht="19" x14ac:dyDescent="0.25">
      <c r="A24" s="35" t="s">
        <v>17</v>
      </c>
      <c r="B24" s="41">
        <v>9.5438688869874273</v>
      </c>
      <c r="C24" s="10"/>
      <c r="D24" s="9"/>
      <c r="E24" s="9"/>
      <c r="F24" s="11"/>
      <c r="G24" s="9"/>
      <c r="H24" s="9"/>
    </row>
    <row r="25" spans="1:8" ht="19" x14ac:dyDescent="0.25">
      <c r="A25" s="35" t="s">
        <v>2</v>
      </c>
      <c r="B25" s="41">
        <v>0.65161587573224511</v>
      </c>
      <c r="C25" s="10"/>
      <c r="D25" s="9"/>
      <c r="E25" s="9"/>
      <c r="F25" s="11"/>
      <c r="G25" s="9"/>
      <c r="H25" s="9"/>
    </row>
    <row r="26" spans="1:8" ht="19" x14ac:dyDescent="0.25">
      <c r="A26" s="44" t="s">
        <v>27</v>
      </c>
      <c r="B26" s="41">
        <f>SUM(B20:B25)</f>
        <v>100</v>
      </c>
      <c r="C26" s="10"/>
      <c r="D26" s="9"/>
      <c r="E26" s="9"/>
      <c r="F26" s="11"/>
      <c r="G26" s="9"/>
      <c r="H26" s="9"/>
    </row>
    <row r="27" spans="1:8" ht="19" x14ac:dyDescent="0.25">
      <c r="A27" s="38"/>
      <c r="C27" s="10"/>
      <c r="D27" s="9"/>
      <c r="E27" s="4"/>
      <c r="F27" s="5"/>
    </row>
    <row r="28" spans="1:8" ht="19" x14ac:dyDescent="0.25">
      <c r="C28" s="10"/>
      <c r="D28" s="9"/>
      <c r="E28" s="4"/>
      <c r="F28" s="5"/>
    </row>
    <row r="29" spans="1:8" ht="19" x14ac:dyDescent="0.25">
      <c r="C29" s="9"/>
      <c r="D29" s="9"/>
      <c r="E29" s="4"/>
      <c r="F29" s="4"/>
    </row>
    <row r="30" spans="1:8" ht="19" x14ac:dyDescent="0.25">
      <c r="C30" s="9"/>
      <c r="D30" s="9"/>
      <c r="E30" s="4"/>
      <c r="F30" s="4"/>
    </row>
    <row r="31" spans="1:8" ht="19" x14ac:dyDescent="0.25">
      <c r="C31" s="16"/>
      <c r="D31" s="9"/>
      <c r="E31" s="4"/>
      <c r="F31" s="4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P121"/>
  <sheetViews>
    <sheetView tabSelected="1" zoomScaleNormal="100" workbookViewId="0">
      <selection activeCell="G19" sqref="G19"/>
    </sheetView>
  </sheetViews>
  <sheetFormatPr baseColWidth="10" defaultColWidth="10.83203125" defaultRowHeight="19" x14ac:dyDescent="0.25"/>
  <cols>
    <col min="1" max="1" width="24.33203125" style="32" customWidth="1"/>
    <col min="2" max="6" width="10.83203125" style="7" customWidth="1"/>
    <col min="7" max="7" width="9.6640625" style="9" customWidth="1"/>
    <col min="8" max="8" width="10.83203125" style="9"/>
    <col min="9" max="9" width="28" style="7" customWidth="1"/>
    <col min="10" max="10" width="5.83203125" style="7" bestFit="1" customWidth="1"/>
    <col min="11" max="11" width="4.6640625" style="7" bestFit="1" customWidth="1"/>
    <col min="12" max="12" width="4.5" style="7" customWidth="1"/>
    <col min="13" max="13" width="4.1640625" style="7" bestFit="1" customWidth="1"/>
    <col min="14" max="14" width="3.33203125" style="7" bestFit="1" customWidth="1"/>
    <col min="15" max="16" width="2.5" style="7" bestFit="1" customWidth="1"/>
    <col min="17" max="17" width="44.5" style="7" bestFit="1" customWidth="1"/>
    <col min="18" max="18" width="5.83203125" style="7" bestFit="1" customWidth="1"/>
    <col min="19" max="19" width="4.6640625" style="7" bestFit="1" customWidth="1"/>
    <col min="20" max="20" width="4.5" style="7" bestFit="1" customWidth="1"/>
    <col min="21" max="21" width="4.1640625" style="7" bestFit="1" customWidth="1"/>
    <col min="22" max="22" width="3.33203125" style="7" bestFit="1" customWidth="1"/>
    <col min="23" max="24" width="2.5" style="7" bestFit="1" customWidth="1"/>
    <col min="25" max="25" width="46" style="7" bestFit="1" customWidth="1"/>
    <col min="26" max="26" width="5.83203125" style="7" bestFit="1" customWidth="1"/>
    <col min="27" max="27" width="4.6640625" style="7" bestFit="1" customWidth="1"/>
    <col min="28" max="28" width="4.5" style="7" bestFit="1" customWidth="1"/>
    <col min="29" max="29" width="4.1640625" style="7" bestFit="1" customWidth="1"/>
    <col min="30" max="30" width="3.33203125" style="7" bestFit="1" customWidth="1"/>
    <col min="31" max="32" width="2.5" style="7" bestFit="1" customWidth="1"/>
    <col min="33" max="33" width="22.83203125" style="7" bestFit="1" customWidth="1"/>
    <col min="34" max="34" width="5.83203125" style="7" bestFit="1" customWidth="1"/>
    <col min="35" max="35" width="25.83203125" customWidth="1"/>
    <col min="36" max="36" width="10.83203125" customWidth="1"/>
    <col min="37" max="37" width="5" customWidth="1"/>
    <col min="38" max="38" width="4.33203125" customWidth="1"/>
    <col min="39" max="39" width="4.6640625" customWidth="1"/>
    <col min="40" max="41" width="4" customWidth="1"/>
    <col min="42" max="42" width="4.1640625" customWidth="1"/>
  </cols>
  <sheetData>
    <row r="1" spans="1:42" x14ac:dyDescent="0.25">
      <c r="A1" s="28" t="s">
        <v>30</v>
      </c>
      <c r="B1" s="23" t="s">
        <v>19</v>
      </c>
      <c r="C1" s="23" t="s">
        <v>20</v>
      </c>
      <c r="D1" s="23" t="s">
        <v>23</v>
      </c>
      <c r="E1" s="23" t="s">
        <v>24</v>
      </c>
      <c r="F1" s="23" t="s">
        <v>21</v>
      </c>
      <c r="I1" s="55" t="s">
        <v>32</v>
      </c>
      <c r="J1" s="55" t="s">
        <v>33</v>
      </c>
      <c r="K1" s="55" t="s">
        <v>34</v>
      </c>
      <c r="L1" s="55" t="s">
        <v>35</v>
      </c>
      <c r="M1" s="55" t="s">
        <v>36</v>
      </c>
      <c r="N1" s="55" t="s">
        <v>37</v>
      </c>
      <c r="O1" s="55" t="s">
        <v>38</v>
      </c>
      <c r="P1" s="55" t="s">
        <v>39</v>
      </c>
      <c r="Q1" s="56" t="s">
        <v>226</v>
      </c>
      <c r="R1" s="56" t="s">
        <v>33</v>
      </c>
      <c r="S1" s="56" t="s">
        <v>34</v>
      </c>
      <c r="T1" s="56" t="s">
        <v>35</v>
      </c>
      <c r="U1" s="56" t="s">
        <v>36</v>
      </c>
      <c r="V1" s="56" t="s">
        <v>37</v>
      </c>
      <c r="W1" s="56" t="s">
        <v>38</v>
      </c>
      <c r="X1" s="56" t="s">
        <v>39</v>
      </c>
      <c r="Y1" s="57" t="s">
        <v>40</v>
      </c>
      <c r="Z1" s="57" t="s">
        <v>33</v>
      </c>
      <c r="AA1" s="57" t="s">
        <v>34</v>
      </c>
      <c r="AB1" s="57" t="s">
        <v>35</v>
      </c>
      <c r="AC1" s="57" t="s">
        <v>36</v>
      </c>
      <c r="AD1" s="57" t="s">
        <v>37</v>
      </c>
      <c r="AE1" s="57" t="s">
        <v>38</v>
      </c>
      <c r="AF1" s="58" t="s">
        <v>39</v>
      </c>
      <c r="AG1" s="59" t="s">
        <v>41</v>
      </c>
      <c r="AH1" s="59" t="s">
        <v>33</v>
      </c>
      <c r="AI1" s="3"/>
      <c r="AJ1" s="3"/>
      <c r="AK1" s="3"/>
      <c r="AL1" s="3"/>
      <c r="AM1" s="3"/>
      <c r="AN1" s="3"/>
      <c r="AO1" s="3"/>
      <c r="AP1" s="3"/>
    </row>
    <row r="2" spans="1:42" x14ac:dyDescent="0.25">
      <c r="A2" s="31" t="s">
        <v>1</v>
      </c>
      <c r="B2" s="25">
        <v>133</v>
      </c>
      <c r="C2" s="25">
        <v>147</v>
      </c>
      <c r="D2" s="25">
        <v>414</v>
      </c>
      <c r="E2" s="25">
        <v>892</v>
      </c>
      <c r="F2" s="25">
        <v>1836</v>
      </c>
      <c r="I2" s="7" t="s">
        <v>42</v>
      </c>
      <c r="J2" s="7">
        <v>3</v>
      </c>
      <c r="K2" s="7" t="s">
        <v>43</v>
      </c>
      <c r="Q2" s="7" t="s">
        <v>44</v>
      </c>
      <c r="R2" s="7">
        <v>2</v>
      </c>
      <c r="S2" s="7" t="s">
        <v>43</v>
      </c>
      <c r="Y2" s="7" t="s">
        <v>13</v>
      </c>
      <c r="Z2" s="7">
        <v>688</v>
      </c>
      <c r="AA2" s="7" t="s">
        <v>43</v>
      </c>
      <c r="AG2" s="7" t="s">
        <v>45</v>
      </c>
      <c r="AH2" s="7">
        <v>4</v>
      </c>
    </row>
    <row r="3" spans="1:42" x14ac:dyDescent="0.25">
      <c r="A3" s="31" t="s">
        <v>3</v>
      </c>
      <c r="B3" s="25">
        <v>0</v>
      </c>
      <c r="C3" s="25">
        <v>4</v>
      </c>
      <c r="D3" s="25">
        <v>8</v>
      </c>
      <c r="E3" s="25">
        <v>217</v>
      </c>
      <c r="F3" s="25">
        <v>110</v>
      </c>
      <c r="I3" s="7" t="s">
        <v>13</v>
      </c>
      <c r="J3" s="7">
        <v>1708</v>
      </c>
      <c r="K3" s="7" t="s">
        <v>43</v>
      </c>
      <c r="Q3" s="7" t="s">
        <v>46</v>
      </c>
      <c r="R3" s="7">
        <v>1</v>
      </c>
      <c r="S3" s="7" t="s">
        <v>43</v>
      </c>
      <c r="Y3" s="7" t="s">
        <v>47</v>
      </c>
      <c r="Z3" s="7">
        <v>200</v>
      </c>
      <c r="AA3" s="7" t="s">
        <v>43</v>
      </c>
      <c r="AG3" s="7" t="s">
        <v>7</v>
      </c>
      <c r="AH3" s="7">
        <v>30</v>
      </c>
    </row>
    <row r="4" spans="1:42" x14ac:dyDescent="0.25">
      <c r="A4" s="31" t="s">
        <v>5</v>
      </c>
      <c r="B4" s="25">
        <v>0</v>
      </c>
      <c r="C4" s="25">
        <v>15</v>
      </c>
      <c r="D4" s="25">
        <v>0</v>
      </c>
      <c r="E4" s="25">
        <v>40</v>
      </c>
      <c r="F4" s="25">
        <v>117</v>
      </c>
      <c r="I4" s="7" t="s">
        <v>13</v>
      </c>
      <c r="J4" s="7">
        <v>11</v>
      </c>
      <c r="K4" s="7" t="s">
        <v>43</v>
      </c>
      <c r="Q4" s="7" t="s">
        <v>48</v>
      </c>
      <c r="R4" s="7">
        <v>4</v>
      </c>
      <c r="S4" s="7" t="s">
        <v>43</v>
      </c>
      <c r="Y4" s="7" t="s">
        <v>49</v>
      </c>
      <c r="Z4" s="7">
        <v>1</v>
      </c>
      <c r="AA4" s="7" t="s">
        <v>43</v>
      </c>
      <c r="AG4" s="7" t="s">
        <v>1</v>
      </c>
      <c r="AH4" s="7">
        <v>147</v>
      </c>
    </row>
    <row r="5" spans="1:42" x14ac:dyDescent="0.25">
      <c r="A5" s="31" t="s">
        <v>7</v>
      </c>
      <c r="B5" s="25">
        <v>2</v>
      </c>
      <c r="C5" s="25">
        <v>36</v>
      </c>
      <c r="D5" s="25">
        <v>28</v>
      </c>
      <c r="E5" s="25">
        <v>146</v>
      </c>
      <c r="F5" s="25">
        <v>248</v>
      </c>
      <c r="I5" s="7" t="s">
        <v>50</v>
      </c>
      <c r="J5" s="7">
        <v>108</v>
      </c>
      <c r="K5" s="7" t="s">
        <v>43</v>
      </c>
      <c r="Q5" s="7" t="s">
        <v>51</v>
      </c>
      <c r="R5" s="7">
        <v>1</v>
      </c>
      <c r="S5" s="7" t="s">
        <v>43</v>
      </c>
      <c r="Y5" s="7" t="s">
        <v>52</v>
      </c>
      <c r="Z5" s="7">
        <v>3</v>
      </c>
      <c r="AA5" s="7" t="s">
        <v>43</v>
      </c>
      <c r="AG5" s="7" t="s">
        <v>16</v>
      </c>
      <c r="AH5" s="7">
        <v>15</v>
      </c>
    </row>
    <row r="6" spans="1:42" x14ac:dyDescent="0.25">
      <c r="A6" s="31" t="s">
        <v>17</v>
      </c>
      <c r="B6" s="25">
        <v>8</v>
      </c>
      <c r="C6" s="25">
        <v>20</v>
      </c>
      <c r="D6" s="25">
        <v>4</v>
      </c>
      <c r="E6" s="25">
        <v>55</v>
      </c>
      <c r="F6" s="25">
        <v>441</v>
      </c>
      <c r="I6" s="7" t="s">
        <v>50</v>
      </c>
      <c r="J6" s="7">
        <v>2</v>
      </c>
      <c r="K6" s="7" t="s">
        <v>43</v>
      </c>
      <c r="Q6" s="7" t="s">
        <v>53</v>
      </c>
      <c r="R6" s="7">
        <v>1</v>
      </c>
      <c r="S6" s="7" t="s">
        <v>43</v>
      </c>
      <c r="Y6" s="7" t="s">
        <v>45</v>
      </c>
      <c r="Z6" s="7">
        <v>213</v>
      </c>
      <c r="AB6" s="7" t="s">
        <v>43</v>
      </c>
      <c r="AG6" s="7" t="s">
        <v>54</v>
      </c>
      <c r="AH6" s="7">
        <v>6</v>
      </c>
    </row>
    <row r="7" spans="1:42" x14ac:dyDescent="0.25">
      <c r="A7" s="31" t="s">
        <v>2</v>
      </c>
      <c r="B7" s="25">
        <v>0</v>
      </c>
      <c r="C7" s="25">
        <v>0</v>
      </c>
      <c r="D7" s="25">
        <v>100</v>
      </c>
      <c r="E7" s="25">
        <v>86</v>
      </c>
      <c r="F7" s="25">
        <v>88</v>
      </c>
      <c r="I7" s="7" t="s">
        <v>55</v>
      </c>
      <c r="J7" s="7">
        <v>3</v>
      </c>
      <c r="K7" s="7" t="s">
        <v>43</v>
      </c>
      <c r="Q7" s="7" t="s">
        <v>13</v>
      </c>
      <c r="R7" s="7">
        <v>94</v>
      </c>
      <c r="S7" s="7" t="s">
        <v>43</v>
      </c>
      <c r="Y7" s="7" t="s">
        <v>56</v>
      </c>
      <c r="Z7" s="7">
        <v>2</v>
      </c>
      <c r="AB7" s="7" t="s">
        <v>43</v>
      </c>
      <c r="AG7" s="7" t="s">
        <v>57</v>
      </c>
      <c r="AH7" s="7">
        <v>2</v>
      </c>
    </row>
    <row r="8" spans="1:42" x14ac:dyDescent="0.25">
      <c r="A8" s="29" t="s">
        <v>22</v>
      </c>
      <c r="B8" s="25">
        <v>143</v>
      </c>
      <c r="C8" s="25">
        <v>222</v>
      </c>
      <c r="D8" s="25">
        <v>554</v>
      </c>
      <c r="E8" s="25">
        <v>1436</v>
      </c>
      <c r="F8" s="25">
        <v>2840</v>
      </c>
      <c r="I8" s="7" t="s">
        <v>58</v>
      </c>
      <c r="J8" s="7">
        <v>1</v>
      </c>
      <c r="K8" s="7" t="s">
        <v>43</v>
      </c>
      <c r="Q8" s="7" t="s">
        <v>59</v>
      </c>
      <c r="R8" s="7">
        <v>1</v>
      </c>
      <c r="S8" s="7" t="s">
        <v>43</v>
      </c>
      <c r="Y8" s="7" t="s">
        <v>60</v>
      </c>
      <c r="Z8" s="7">
        <v>1</v>
      </c>
      <c r="AB8" s="7" t="s">
        <v>43</v>
      </c>
      <c r="AG8" s="7" t="s">
        <v>61</v>
      </c>
      <c r="AH8" s="7">
        <v>18</v>
      </c>
    </row>
    <row r="9" spans="1:42" x14ac:dyDescent="0.25">
      <c r="A9" s="30"/>
      <c r="B9" s="20"/>
      <c r="C9" s="20"/>
      <c r="D9" s="20"/>
      <c r="E9" s="20"/>
      <c r="F9" s="20"/>
      <c r="I9" s="7" t="s">
        <v>45</v>
      </c>
      <c r="J9" s="7">
        <v>1</v>
      </c>
      <c r="L9" s="7" t="s">
        <v>43</v>
      </c>
      <c r="Q9" s="7" t="s">
        <v>62</v>
      </c>
      <c r="R9" s="7">
        <v>2</v>
      </c>
      <c r="S9" s="7" t="s">
        <v>43</v>
      </c>
      <c r="Y9" s="7" t="s">
        <v>63</v>
      </c>
      <c r="Z9" s="7">
        <v>1</v>
      </c>
      <c r="AB9" s="7" t="s">
        <v>43</v>
      </c>
      <c r="AG9" s="12" t="s">
        <v>25</v>
      </c>
      <c r="AH9" s="12">
        <f>SUM(AH2:AH8)</f>
        <v>222</v>
      </c>
    </row>
    <row r="10" spans="1:42" x14ac:dyDescent="0.25">
      <c r="A10" s="30"/>
      <c r="B10" s="20"/>
      <c r="C10" s="20"/>
      <c r="D10" s="20"/>
      <c r="E10" s="20"/>
      <c r="F10" s="20"/>
      <c r="I10" s="7" t="s">
        <v>45</v>
      </c>
      <c r="J10" s="7">
        <v>91</v>
      </c>
      <c r="L10" s="7" t="s">
        <v>43</v>
      </c>
      <c r="Q10" s="7" t="s">
        <v>64</v>
      </c>
      <c r="R10" s="7">
        <v>1</v>
      </c>
      <c r="S10" s="7" t="s">
        <v>43</v>
      </c>
      <c r="Y10" s="7" t="s">
        <v>65</v>
      </c>
      <c r="Z10" s="7">
        <v>23</v>
      </c>
      <c r="AC10" s="7" t="s">
        <v>43</v>
      </c>
      <c r="AG10" s="12"/>
      <c r="AH10" s="12"/>
    </row>
    <row r="11" spans="1:42" x14ac:dyDescent="0.25">
      <c r="A11" s="28" t="s">
        <v>29</v>
      </c>
      <c r="B11" s="23" t="s">
        <v>19</v>
      </c>
      <c r="C11" s="23" t="s">
        <v>20</v>
      </c>
      <c r="D11" s="23" t="s">
        <v>23</v>
      </c>
      <c r="E11" s="23" t="s">
        <v>24</v>
      </c>
      <c r="F11" s="23" t="s">
        <v>21</v>
      </c>
      <c r="G11" s="13"/>
      <c r="I11" s="7" t="s">
        <v>45</v>
      </c>
      <c r="J11" s="7">
        <v>1</v>
      </c>
      <c r="L11" s="7" t="s">
        <v>43</v>
      </c>
      <c r="Q11" s="7" t="s">
        <v>66</v>
      </c>
      <c r="R11" s="7">
        <v>1</v>
      </c>
      <c r="S11" s="7" t="s">
        <v>43</v>
      </c>
      <c r="Y11" s="7" t="s">
        <v>67</v>
      </c>
      <c r="Z11" s="7">
        <v>4</v>
      </c>
      <c r="AC11" s="7" t="s">
        <v>43</v>
      </c>
      <c r="AG11" s="12"/>
      <c r="AH11" s="12"/>
    </row>
    <row r="12" spans="1:42" x14ac:dyDescent="0.25">
      <c r="A12" s="31" t="s">
        <v>1</v>
      </c>
      <c r="B12" s="26">
        <f>(B2/$B$8)*100</f>
        <v>93.006993006993014</v>
      </c>
      <c r="C12" s="26">
        <f>(C2/$C$8)*100</f>
        <v>66.21621621621621</v>
      </c>
      <c r="D12" s="26">
        <f>(D2/$D$8)*100</f>
        <v>74.729241877256314</v>
      </c>
      <c r="E12" s="26">
        <f>(E2/$E$8)*100</f>
        <v>62.116991643454035</v>
      </c>
      <c r="F12" s="26">
        <f>(F2/$F$8)*100</f>
        <v>64.647887323943664</v>
      </c>
      <c r="I12" s="7" t="s">
        <v>68</v>
      </c>
      <c r="J12" s="7">
        <v>3</v>
      </c>
      <c r="L12" s="7" t="s">
        <v>43</v>
      </c>
      <c r="Q12" s="7" t="s">
        <v>69</v>
      </c>
      <c r="R12" s="7">
        <v>2</v>
      </c>
      <c r="S12" s="7" t="s">
        <v>43</v>
      </c>
      <c r="Y12" s="7" t="s">
        <v>70</v>
      </c>
      <c r="Z12" s="7">
        <v>13</v>
      </c>
      <c r="AC12" s="7" t="s">
        <v>43</v>
      </c>
      <c r="AG12" s="12"/>
      <c r="AH12" s="12"/>
    </row>
    <row r="13" spans="1:42" x14ac:dyDescent="0.25">
      <c r="A13" s="31" t="s">
        <v>3</v>
      </c>
      <c r="B13" s="26">
        <f t="shared" ref="B13:B17" si="0">(B3/$B$8)*100</f>
        <v>0</v>
      </c>
      <c r="C13" s="26">
        <f t="shared" ref="C13:C17" si="1">(C3/$C$8)*100</f>
        <v>1.8018018018018018</v>
      </c>
      <c r="D13" s="26">
        <f t="shared" ref="D13:D17" si="2">(D3/$D$8)*100</f>
        <v>1.4440433212996391</v>
      </c>
      <c r="E13" s="26">
        <f t="shared" ref="E13:E17" si="3">(E3/$E$8)*100</f>
        <v>15.111420612813371</v>
      </c>
      <c r="F13" s="26">
        <f t="shared" ref="F13:F17" si="4">(F3/$F$8)*100</f>
        <v>3.873239436619718</v>
      </c>
      <c r="I13" s="7" t="s">
        <v>71</v>
      </c>
      <c r="J13" s="7">
        <v>14</v>
      </c>
      <c r="L13" s="7" t="s">
        <v>43</v>
      </c>
      <c r="Q13" s="7" t="s">
        <v>72</v>
      </c>
      <c r="R13" s="7">
        <v>1</v>
      </c>
      <c r="S13" s="7" t="s">
        <v>43</v>
      </c>
      <c r="Y13" s="7" t="s">
        <v>7</v>
      </c>
      <c r="Z13" s="7">
        <v>87</v>
      </c>
      <c r="AD13" s="7" t="s">
        <v>43</v>
      </c>
      <c r="AG13" s="12"/>
      <c r="AH13" s="12"/>
    </row>
    <row r="14" spans="1:42" x14ac:dyDescent="0.25">
      <c r="A14" s="31" t="s">
        <v>5</v>
      </c>
      <c r="B14" s="26">
        <f t="shared" si="0"/>
        <v>0</v>
      </c>
      <c r="C14" s="26">
        <f t="shared" si="1"/>
        <v>6.756756756756757</v>
      </c>
      <c r="D14" s="26">
        <f t="shared" si="2"/>
        <v>0</v>
      </c>
      <c r="E14" s="26">
        <f t="shared" si="3"/>
        <v>2.785515320334262</v>
      </c>
      <c r="F14" s="26">
        <f t="shared" si="4"/>
        <v>4.119718309859155</v>
      </c>
      <c r="I14" s="7" t="s">
        <v>16</v>
      </c>
      <c r="J14" s="7">
        <v>9</v>
      </c>
      <c r="M14" s="7" t="s">
        <v>43</v>
      </c>
      <c r="Q14" s="7" t="s">
        <v>50</v>
      </c>
      <c r="R14" s="7">
        <v>26</v>
      </c>
      <c r="S14" s="7" t="s">
        <v>43</v>
      </c>
      <c r="Y14" s="7" t="s">
        <v>73</v>
      </c>
      <c r="Z14" s="7">
        <v>8</v>
      </c>
      <c r="AD14" s="7" t="s">
        <v>43</v>
      </c>
      <c r="AG14" s="12"/>
      <c r="AH14" s="12"/>
    </row>
    <row r="15" spans="1:42" x14ac:dyDescent="0.25">
      <c r="A15" s="31" t="s">
        <v>7</v>
      </c>
      <c r="B15" s="26">
        <f t="shared" si="0"/>
        <v>1.3986013986013985</v>
      </c>
      <c r="C15" s="26">
        <f t="shared" si="1"/>
        <v>16.216216216216218</v>
      </c>
      <c r="D15" s="26">
        <f t="shared" si="2"/>
        <v>5.0541516245487363</v>
      </c>
      <c r="E15" s="26">
        <f t="shared" si="3"/>
        <v>10.167130919220057</v>
      </c>
      <c r="F15" s="26">
        <f t="shared" si="4"/>
        <v>8.7323943661971821</v>
      </c>
      <c r="I15" s="7" t="s">
        <v>74</v>
      </c>
      <c r="J15" s="7">
        <v>103</v>
      </c>
      <c r="M15" s="7" t="s">
        <v>43</v>
      </c>
      <c r="Q15" s="7" t="s">
        <v>75</v>
      </c>
      <c r="R15" s="7">
        <v>7</v>
      </c>
      <c r="S15" s="7" t="s">
        <v>43</v>
      </c>
      <c r="Y15" s="7" t="s">
        <v>76</v>
      </c>
      <c r="Z15" s="7">
        <v>3</v>
      </c>
      <c r="AD15" s="7" t="s">
        <v>43</v>
      </c>
      <c r="AG15" s="12"/>
      <c r="AH15" s="12"/>
    </row>
    <row r="16" spans="1:42" x14ac:dyDescent="0.25">
      <c r="A16" s="31" t="s">
        <v>17</v>
      </c>
      <c r="B16" s="26">
        <f t="shared" si="0"/>
        <v>5.5944055944055942</v>
      </c>
      <c r="C16" s="26">
        <f t="shared" si="1"/>
        <v>9.0090090090090094</v>
      </c>
      <c r="D16" s="26">
        <f t="shared" si="2"/>
        <v>0.72202166064981954</v>
      </c>
      <c r="E16" s="26">
        <f t="shared" si="3"/>
        <v>3.8300835654596099</v>
      </c>
      <c r="F16" s="26">
        <f t="shared" si="4"/>
        <v>15.528169014084506</v>
      </c>
      <c r="I16" s="7" t="s">
        <v>77</v>
      </c>
      <c r="J16" s="7">
        <v>1</v>
      </c>
      <c r="M16" s="7" t="s">
        <v>43</v>
      </c>
      <c r="Q16" s="7" t="s">
        <v>78</v>
      </c>
      <c r="R16" s="7">
        <v>234</v>
      </c>
      <c r="S16" s="7" t="s">
        <v>43</v>
      </c>
      <c r="Y16" s="7" t="s">
        <v>79</v>
      </c>
      <c r="Z16" s="7">
        <v>34</v>
      </c>
      <c r="AD16" s="7" t="s">
        <v>43</v>
      </c>
      <c r="AG16" s="12"/>
      <c r="AH16" s="12"/>
    </row>
    <row r="17" spans="1:34" x14ac:dyDescent="0.25">
      <c r="A17" s="31" t="s">
        <v>2</v>
      </c>
      <c r="B17" s="26">
        <f t="shared" si="0"/>
        <v>0</v>
      </c>
      <c r="C17" s="26">
        <f t="shared" si="1"/>
        <v>0</v>
      </c>
      <c r="D17" s="26">
        <f t="shared" si="2"/>
        <v>18.050541516245488</v>
      </c>
      <c r="E17" s="26">
        <f t="shared" si="3"/>
        <v>5.9888579387186631</v>
      </c>
      <c r="F17" s="26">
        <f t="shared" si="4"/>
        <v>3.0985915492957745</v>
      </c>
      <c r="I17" s="7" t="s">
        <v>65</v>
      </c>
      <c r="J17" s="7">
        <v>1</v>
      </c>
      <c r="M17" s="7" t="s">
        <v>43</v>
      </c>
      <c r="Q17" s="7" t="s">
        <v>80</v>
      </c>
      <c r="R17" s="7">
        <v>1</v>
      </c>
      <c r="S17" s="7" t="s">
        <v>43</v>
      </c>
      <c r="Y17" s="7" t="s">
        <v>81</v>
      </c>
      <c r="Z17" s="7">
        <v>7</v>
      </c>
      <c r="AD17" s="7" t="s">
        <v>43</v>
      </c>
      <c r="AG17" s="12"/>
      <c r="AH17" s="12"/>
    </row>
    <row r="18" spans="1:34" x14ac:dyDescent="0.25">
      <c r="A18" s="29" t="s">
        <v>27</v>
      </c>
      <c r="B18" s="26">
        <f>SUM(B12:B17)</f>
        <v>100.00000000000001</v>
      </c>
      <c r="C18" s="26">
        <f t="shared" ref="C18:F18" si="5">SUM(C12:C17)</f>
        <v>99.999999999999986</v>
      </c>
      <c r="D18" s="26">
        <f t="shared" si="5"/>
        <v>100</v>
      </c>
      <c r="E18" s="26">
        <f t="shared" si="5"/>
        <v>100</v>
      </c>
      <c r="F18" s="26">
        <f t="shared" si="5"/>
        <v>100</v>
      </c>
      <c r="I18" s="7" t="s">
        <v>82</v>
      </c>
      <c r="J18" s="7">
        <v>3</v>
      </c>
      <c r="M18" s="7" t="s">
        <v>43</v>
      </c>
      <c r="Q18" s="7" t="s">
        <v>58</v>
      </c>
      <c r="R18" s="7">
        <v>26</v>
      </c>
      <c r="S18" s="7" t="s">
        <v>43</v>
      </c>
      <c r="Y18" s="7" t="s">
        <v>83</v>
      </c>
      <c r="Z18" s="7">
        <v>1</v>
      </c>
      <c r="AD18" s="7" t="s">
        <v>43</v>
      </c>
      <c r="AG18" s="12"/>
      <c r="AH18" s="12"/>
    </row>
    <row r="19" spans="1:34" x14ac:dyDescent="0.25">
      <c r="I19" s="7" t="s">
        <v>84</v>
      </c>
      <c r="J19" s="7">
        <v>18</v>
      </c>
      <c r="N19" s="7" t="s">
        <v>43</v>
      </c>
      <c r="Q19" s="7" t="s">
        <v>85</v>
      </c>
      <c r="R19" s="7">
        <v>2</v>
      </c>
      <c r="S19" s="7" t="s">
        <v>43</v>
      </c>
      <c r="Y19" s="7" t="s">
        <v>86</v>
      </c>
      <c r="Z19" s="7">
        <v>1</v>
      </c>
      <c r="AD19" s="7" t="s">
        <v>43</v>
      </c>
      <c r="AG19" s="12"/>
      <c r="AH19" s="12"/>
    </row>
    <row r="20" spans="1:34" x14ac:dyDescent="0.25">
      <c r="I20" s="7" t="s">
        <v>7</v>
      </c>
      <c r="J20" s="7">
        <v>150</v>
      </c>
      <c r="N20" s="7" t="s">
        <v>43</v>
      </c>
      <c r="Q20" s="7" t="s">
        <v>87</v>
      </c>
      <c r="R20" s="7">
        <v>1</v>
      </c>
      <c r="S20" s="7" t="s">
        <v>43</v>
      </c>
      <c r="Y20" s="7" t="s">
        <v>88</v>
      </c>
      <c r="Z20" s="7">
        <v>2</v>
      </c>
      <c r="AD20" s="7" t="s">
        <v>43</v>
      </c>
      <c r="AG20" s="12"/>
      <c r="AH20" s="12"/>
    </row>
    <row r="21" spans="1:34" x14ac:dyDescent="0.25">
      <c r="I21" s="7" t="s">
        <v>89</v>
      </c>
      <c r="J21" s="7">
        <v>12</v>
      </c>
      <c r="N21" s="7" t="s">
        <v>43</v>
      </c>
      <c r="Q21" s="7" t="s">
        <v>90</v>
      </c>
      <c r="R21" s="7">
        <v>1</v>
      </c>
      <c r="S21" s="7" t="s">
        <v>43</v>
      </c>
      <c r="Y21" s="7" t="s">
        <v>91</v>
      </c>
      <c r="Z21" s="7">
        <v>2</v>
      </c>
      <c r="AD21" s="7" t="s">
        <v>43</v>
      </c>
      <c r="AG21" s="12"/>
      <c r="AH21" s="12"/>
    </row>
    <row r="22" spans="1:34" x14ac:dyDescent="0.25">
      <c r="B22" s="43"/>
      <c r="C22" s="43"/>
      <c r="D22" s="43"/>
      <c r="E22" s="43"/>
      <c r="F22" s="43"/>
      <c r="I22" s="7" t="s">
        <v>92</v>
      </c>
      <c r="J22" s="7">
        <v>28</v>
      </c>
      <c r="N22" s="7" t="s">
        <v>43</v>
      </c>
      <c r="Q22" s="7" t="s">
        <v>93</v>
      </c>
      <c r="R22" s="7">
        <v>2</v>
      </c>
      <c r="S22" s="7" t="s">
        <v>43</v>
      </c>
      <c r="Y22" s="7" t="s">
        <v>94</v>
      </c>
      <c r="Z22" s="7">
        <v>1</v>
      </c>
      <c r="AD22" s="7" t="s">
        <v>43</v>
      </c>
      <c r="AG22" s="12"/>
      <c r="AH22" s="12"/>
    </row>
    <row r="23" spans="1:34" x14ac:dyDescent="0.25">
      <c r="B23" s="61"/>
      <c r="C23" s="61"/>
      <c r="D23" s="61"/>
      <c r="E23" s="61"/>
      <c r="F23" s="61"/>
      <c r="I23" s="7" t="s">
        <v>95</v>
      </c>
      <c r="J23" s="7">
        <v>6</v>
      </c>
      <c r="N23" s="7" t="s">
        <v>43</v>
      </c>
      <c r="Q23" s="7" t="s">
        <v>96</v>
      </c>
      <c r="R23" s="7">
        <v>1</v>
      </c>
      <c r="S23" s="7" t="s">
        <v>43</v>
      </c>
      <c r="Y23" s="7" t="s">
        <v>97</v>
      </c>
      <c r="Z23" s="7">
        <v>12</v>
      </c>
      <c r="AE23" s="7" t="s">
        <v>43</v>
      </c>
      <c r="AG23" s="12"/>
      <c r="AH23" s="12"/>
    </row>
    <row r="24" spans="1:34" x14ac:dyDescent="0.25">
      <c r="B24" s="61"/>
      <c r="C24" s="61"/>
      <c r="D24" s="61"/>
      <c r="E24" s="61"/>
      <c r="F24" s="61"/>
      <c r="I24" s="7" t="s">
        <v>11</v>
      </c>
      <c r="J24" s="7">
        <v>20</v>
      </c>
      <c r="N24" s="7" t="s">
        <v>43</v>
      </c>
      <c r="Q24" s="7" t="s">
        <v>98</v>
      </c>
      <c r="R24" s="7">
        <v>2</v>
      </c>
      <c r="S24" s="7" t="s">
        <v>43</v>
      </c>
      <c r="Y24" s="7" t="s">
        <v>99</v>
      </c>
      <c r="Z24" s="7">
        <v>5</v>
      </c>
      <c r="AE24" s="7" t="s">
        <v>43</v>
      </c>
      <c r="AG24" s="12"/>
      <c r="AH24" s="12"/>
    </row>
    <row r="25" spans="1:34" x14ac:dyDescent="0.25">
      <c r="B25" s="61"/>
      <c r="C25" s="61"/>
      <c r="D25" s="61"/>
      <c r="E25" s="61"/>
      <c r="F25" s="61"/>
      <c r="I25" s="7" t="s">
        <v>9</v>
      </c>
      <c r="J25" s="7">
        <v>7</v>
      </c>
      <c r="N25" s="7" t="s">
        <v>43</v>
      </c>
      <c r="Q25" s="7" t="s">
        <v>3</v>
      </c>
      <c r="R25" s="7">
        <v>1</v>
      </c>
      <c r="T25" s="7" t="s">
        <v>43</v>
      </c>
      <c r="Y25" s="7" t="s">
        <v>100</v>
      </c>
      <c r="Z25" s="7">
        <v>2</v>
      </c>
      <c r="AE25" s="7" t="s">
        <v>43</v>
      </c>
      <c r="AG25" s="12"/>
      <c r="AH25" s="12"/>
    </row>
    <row r="26" spans="1:34" x14ac:dyDescent="0.25">
      <c r="B26" s="61"/>
      <c r="C26" s="61"/>
      <c r="D26" s="61"/>
      <c r="E26" s="61"/>
      <c r="F26" s="61"/>
      <c r="I26" s="7" t="s">
        <v>4</v>
      </c>
      <c r="J26" s="7">
        <v>4</v>
      </c>
      <c r="N26" s="7" t="s">
        <v>43</v>
      </c>
      <c r="Q26" s="7" t="s">
        <v>101</v>
      </c>
      <c r="R26" s="7">
        <v>2</v>
      </c>
      <c r="T26" s="7" t="s">
        <v>43</v>
      </c>
      <c r="Y26" s="7" t="s">
        <v>102</v>
      </c>
      <c r="Z26" s="7">
        <v>29</v>
      </c>
      <c r="AE26" s="7" t="s">
        <v>43</v>
      </c>
      <c r="AG26" s="12"/>
      <c r="AH26" s="12"/>
    </row>
    <row r="27" spans="1:34" x14ac:dyDescent="0.25">
      <c r="B27" s="61"/>
      <c r="C27" s="61"/>
      <c r="D27" s="61"/>
      <c r="E27" s="61"/>
      <c r="F27" s="61"/>
      <c r="I27" s="7" t="s">
        <v>103</v>
      </c>
      <c r="J27" s="7">
        <v>2</v>
      </c>
      <c r="N27" s="7" t="s">
        <v>43</v>
      </c>
      <c r="Q27" s="7" t="s">
        <v>104</v>
      </c>
      <c r="R27" s="7">
        <v>2</v>
      </c>
      <c r="T27" s="7" t="s">
        <v>43</v>
      </c>
      <c r="Y27" s="7" t="s">
        <v>105</v>
      </c>
      <c r="Z27" s="7">
        <v>1</v>
      </c>
      <c r="AE27" s="7" t="s">
        <v>43</v>
      </c>
      <c r="AG27" s="12"/>
      <c r="AH27" s="12"/>
    </row>
    <row r="28" spans="1:34" x14ac:dyDescent="0.25">
      <c r="B28" s="61"/>
      <c r="C28" s="61"/>
      <c r="D28" s="61"/>
      <c r="E28" s="61"/>
      <c r="F28" s="61"/>
      <c r="I28" s="7" t="s">
        <v>106</v>
      </c>
      <c r="J28" s="7">
        <v>1</v>
      </c>
      <c r="N28" s="7" t="s">
        <v>43</v>
      </c>
      <c r="Q28" s="7" t="s">
        <v>107</v>
      </c>
      <c r="R28" s="7">
        <v>1</v>
      </c>
      <c r="T28" s="7" t="s">
        <v>43</v>
      </c>
      <c r="Y28" s="7" t="s">
        <v>108</v>
      </c>
      <c r="Z28" s="7">
        <v>1</v>
      </c>
      <c r="AE28" s="7" t="s">
        <v>43</v>
      </c>
      <c r="AG28" s="12"/>
      <c r="AH28" s="12"/>
    </row>
    <row r="29" spans="1:34" x14ac:dyDescent="0.25">
      <c r="I29" s="7" t="s">
        <v>109</v>
      </c>
      <c r="J29" s="7">
        <v>3</v>
      </c>
      <c r="O29" s="7" t="s">
        <v>43</v>
      </c>
      <c r="Q29" s="7" t="s">
        <v>110</v>
      </c>
      <c r="R29" s="7">
        <v>1</v>
      </c>
      <c r="T29" s="7" t="s">
        <v>43</v>
      </c>
      <c r="Y29" s="7" t="s">
        <v>111</v>
      </c>
      <c r="Z29" s="7">
        <v>2</v>
      </c>
      <c r="AE29" s="7" t="s">
        <v>43</v>
      </c>
      <c r="AG29" s="12"/>
      <c r="AH29" s="12"/>
    </row>
    <row r="30" spans="1:34" x14ac:dyDescent="0.25">
      <c r="I30" s="7" t="s">
        <v>112</v>
      </c>
      <c r="J30" s="7">
        <v>3</v>
      </c>
      <c r="O30" s="7" t="s">
        <v>43</v>
      </c>
      <c r="Q30" s="7" t="s">
        <v>113</v>
      </c>
      <c r="R30" s="7">
        <v>1</v>
      </c>
      <c r="T30" s="7" t="s">
        <v>43</v>
      </c>
      <c r="Y30" s="7" t="s">
        <v>114</v>
      </c>
      <c r="Z30" s="7">
        <v>2</v>
      </c>
      <c r="AE30" s="7" t="s">
        <v>43</v>
      </c>
      <c r="AG30" s="12"/>
      <c r="AH30" s="12"/>
    </row>
    <row r="31" spans="1:34" x14ac:dyDescent="0.25">
      <c r="I31" s="7" t="s">
        <v>115</v>
      </c>
      <c r="J31" s="7">
        <v>1</v>
      </c>
      <c r="O31" s="7" t="s">
        <v>43</v>
      </c>
      <c r="Q31" s="7" t="s">
        <v>116</v>
      </c>
      <c r="R31" s="7">
        <v>1</v>
      </c>
      <c r="V31" s="7" t="s">
        <v>43</v>
      </c>
      <c r="Y31" s="7" t="s">
        <v>117</v>
      </c>
      <c r="Z31" s="7">
        <v>1</v>
      </c>
      <c r="AE31" s="7" t="s">
        <v>43</v>
      </c>
      <c r="AG31" s="12"/>
      <c r="AH31" s="12"/>
    </row>
    <row r="32" spans="1:34" x14ac:dyDescent="0.25">
      <c r="I32" s="7" t="s">
        <v>118</v>
      </c>
      <c r="J32" s="7">
        <v>2</v>
      </c>
      <c r="O32" s="7" t="s">
        <v>43</v>
      </c>
      <c r="Q32" s="7" t="s">
        <v>119</v>
      </c>
      <c r="R32" s="7">
        <v>3</v>
      </c>
      <c r="V32" s="7" t="s">
        <v>43</v>
      </c>
      <c r="Y32" s="7" t="s">
        <v>120</v>
      </c>
      <c r="Z32" s="7">
        <v>70</v>
      </c>
      <c r="AF32" s="7" t="s">
        <v>43</v>
      </c>
      <c r="AG32" s="12"/>
      <c r="AH32" s="12"/>
    </row>
    <row r="33" spans="1:34" x14ac:dyDescent="0.25">
      <c r="I33" s="7" t="s">
        <v>121</v>
      </c>
      <c r="J33" s="7">
        <v>34</v>
      </c>
      <c r="O33" s="7" t="s">
        <v>43</v>
      </c>
      <c r="Q33" s="7" t="s">
        <v>7</v>
      </c>
      <c r="R33" s="7">
        <v>9</v>
      </c>
      <c r="V33" s="7" t="s">
        <v>43</v>
      </c>
      <c r="Y33" s="7" t="s">
        <v>122</v>
      </c>
      <c r="Z33" s="7">
        <v>7</v>
      </c>
      <c r="AF33" s="7" t="s">
        <v>43</v>
      </c>
      <c r="AG33" s="12"/>
      <c r="AH33" s="12"/>
    </row>
    <row r="34" spans="1:34" x14ac:dyDescent="0.25">
      <c r="I34" s="7" t="s">
        <v>123</v>
      </c>
      <c r="J34" s="7">
        <v>389</v>
      </c>
      <c r="O34" s="7" t="s">
        <v>43</v>
      </c>
      <c r="Q34" s="7" t="s">
        <v>124</v>
      </c>
      <c r="R34" s="7">
        <v>1</v>
      </c>
      <c r="V34" s="7" t="s">
        <v>43</v>
      </c>
      <c r="Y34" s="7" t="s">
        <v>2</v>
      </c>
      <c r="Z34" s="7">
        <v>9</v>
      </c>
      <c r="AF34" s="7" t="s">
        <v>43</v>
      </c>
      <c r="AG34" s="12"/>
      <c r="AH34" s="12"/>
    </row>
    <row r="35" spans="1:34" x14ac:dyDescent="0.25">
      <c r="A35" s="30"/>
      <c r="I35" s="7" t="s">
        <v>117</v>
      </c>
      <c r="J35" s="7">
        <v>9</v>
      </c>
      <c r="O35" s="7" t="s">
        <v>43</v>
      </c>
      <c r="Q35" s="7" t="s">
        <v>125</v>
      </c>
      <c r="R35" s="7">
        <v>1</v>
      </c>
      <c r="V35" s="7" t="s">
        <v>43</v>
      </c>
      <c r="Y35" s="12" t="s">
        <v>25</v>
      </c>
      <c r="Z35" s="12">
        <f>SUM(Z2:Z34)</f>
        <v>1436</v>
      </c>
      <c r="AG35" s="12"/>
      <c r="AH35" s="12"/>
    </row>
    <row r="36" spans="1:34" x14ac:dyDescent="0.25">
      <c r="A36" s="30"/>
      <c r="I36" s="7" t="s">
        <v>120</v>
      </c>
      <c r="J36" s="7">
        <v>74</v>
      </c>
      <c r="P36" s="7" t="s">
        <v>43</v>
      </c>
      <c r="Q36" s="7" t="s">
        <v>126</v>
      </c>
      <c r="R36" s="7">
        <v>1</v>
      </c>
      <c r="V36" s="7" t="s">
        <v>43</v>
      </c>
      <c r="AG36" s="12"/>
      <c r="AH36" s="12"/>
    </row>
    <row r="37" spans="1:34" x14ac:dyDescent="0.25">
      <c r="I37" s="7" t="s">
        <v>127</v>
      </c>
      <c r="J37" s="7">
        <v>4</v>
      </c>
      <c r="P37" s="7" t="s">
        <v>43</v>
      </c>
      <c r="Q37" s="7" t="s">
        <v>128</v>
      </c>
      <c r="R37" s="7">
        <v>1</v>
      </c>
      <c r="V37" s="7" t="s">
        <v>43</v>
      </c>
      <c r="AG37" s="12"/>
      <c r="AH37" s="12"/>
    </row>
    <row r="38" spans="1:34" x14ac:dyDescent="0.25">
      <c r="A38" s="30"/>
      <c r="B38" s="12"/>
      <c r="C38" s="12"/>
      <c r="D38" s="12"/>
      <c r="E38" s="12"/>
      <c r="F38" s="12"/>
      <c r="G38" s="13"/>
      <c r="I38" s="7" t="s">
        <v>2</v>
      </c>
      <c r="J38" s="7">
        <v>10</v>
      </c>
      <c r="P38" s="7" t="s">
        <v>43</v>
      </c>
      <c r="Q38" s="7" t="s">
        <v>129</v>
      </c>
      <c r="R38" s="7">
        <v>1</v>
      </c>
      <c r="V38" s="7" t="s">
        <v>43</v>
      </c>
      <c r="AG38" s="12"/>
      <c r="AH38" s="12"/>
    </row>
    <row r="39" spans="1:34" x14ac:dyDescent="0.25">
      <c r="A39" s="30"/>
      <c r="B39" s="8"/>
      <c r="C39" s="8"/>
      <c r="D39" s="8"/>
      <c r="E39" s="8"/>
      <c r="F39" s="8"/>
      <c r="I39" s="12" t="s">
        <v>25</v>
      </c>
      <c r="J39" s="12">
        <f>SUM(J2:J38)</f>
        <v>2840</v>
      </c>
      <c r="Q39" s="7" t="s">
        <v>130</v>
      </c>
      <c r="R39" s="7">
        <v>1</v>
      </c>
      <c r="V39" s="7" t="s">
        <v>43</v>
      </c>
      <c r="AG39" s="12"/>
      <c r="AH39" s="12"/>
    </row>
    <row r="40" spans="1:34" x14ac:dyDescent="0.25">
      <c r="Q40" s="7" t="s">
        <v>131</v>
      </c>
      <c r="R40" s="7">
        <v>1</v>
      </c>
      <c r="V40" s="7" t="s">
        <v>43</v>
      </c>
      <c r="AG40" s="12"/>
      <c r="AH40" s="12"/>
    </row>
    <row r="41" spans="1:34" x14ac:dyDescent="0.25">
      <c r="Q41" s="7" t="s">
        <v>54</v>
      </c>
      <c r="R41" s="7">
        <v>2</v>
      </c>
      <c r="V41" s="7" t="s">
        <v>43</v>
      </c>
      <c r="AG41" s="12"/>
      <c r="AH41" s="12"/>
    </row>
    <row r="42" spans="1:34" x14ac:dyDescent="0.25">
      <c r="Q42" s="7" t="s">
        <v>132</v>
      </c>
      <c r="R42" s="7">
        <v>1</v>
      </c>
      <c r="V42" s="7" t="s">
        <v>43</v>
      </c>
      <c r="AG42" s="12"/>
      <c r="AH42" s="12"/>
    </row>
    <row r="43" spans="1:34" x14ac:dyDescent="0.25">
      <c r="Q43" s="7" t="s">
        <v>133</v>
      </c>
      <c r="R43" s="7">
        <v>3</v>
      </c>
      <c r="V43" s="7" t="s">
        <v>43</v>
      </c>
      <c r="AG43" s="12"/>
      <c r="AH43" s="12"/>
    </row>
    <row r="44" spans="1:34" x14ac:dyDescent="0.25">
      <c r="Q44" s="7" t="s">
        <v>134</v>
      </c>
      <c r="R44" s="7">
        <v>1</v>
      </c>
      <c r="V44" s="7" t="s">
        <v>43</v>
      </c>
      <c r="AG44" s="12"/>
      <c r="AH44" s="12"/>
    </row>
    <row r="45" spans="1:34" x14ac:dyDescent="0.25">
      <c r="Q45" s="7" t="s">
        <v>135</v>
      </c>
      <c r="R45" s="7">
        <v>1</v>
      </c>
      <c r="V45" s="7" t="s">
        <v>43</v>
      </c>
      <c r="AG45" s="12"/>
      <c r="AH45" s="12"/>
    </row>
    <row r="46" spans="1:34" x14ac:dyDescent="0.25">
      <c r="Q46" s="7" t="s">
        <v>136</v>
      </c>
      <c r="R46" s="7">
        <v>1</v>
      </c>
      <c r="W46" s="7" t="s">
        <v>43</v>
      </c>
      <c r="AG46" s="12"/>
      <c r="AH46" s="12"/>
    </row>
    <row r="47" spans="1:34" x14ac:dyDescent="0.25">
      <c r="Q47" s="7" t="s">
        <v>137</v>
      </c>
      <c r="R47" s="7">
        <v>1</v>
      </c>
      <c r="W47" s="7" t="s">
        <v>43</v>
      </c>
      <c r="AG47" s="12"/>
      <c r="AH47" s="12"/>
    </row>
    <row r="48" spans="1:34" x14ac:dyDescent="0.25">
      <c r="Q48" s="7" t="s">
        <v>138</v>
      </c>
      <c r="R48" s="7">
        <v>1</v>
      </c>
      <c r="W48" s="7" t="s">
        <v>43</v>
      </c>
      <c r="AG48" s="12"/>
      <c r="AH48" s="12"/>
    </row>
    <row r="49" spans="17:34" x14ac:dyDescent="0.25">
      <c r="Q49" s="7" t="s">
        <v>139</v>
      </c>
      <c r="R49" s="7">
        <v>1</v>
      </c>
      <c r="W49" s="7" t="s">
        <v>43</v>
      </c>
      <c r="AG49" s="12"/>
      <c r="AH49" s="12"/>
    </row>
    <row r="50" spans="17:34" x14ac:dyDescent="0.25">
      <c r="Q50" s="7" t="s">
        <v>120</v>
      </c>
      <c r="R50" s="7">
        <v>100</v>
      </c>
      <c r="X50" s="7" t="s">
        <v>43</v>
      </c>
      <c r="AG50" s="12"/>
      <c r="AH50" s="12"/>
    </row>
    <row r="51" spans="17:34" x14ac:dyDescent="0.25">
      <c r="Q51" s="12" t="s">
        <v>25</v>
      </c>
      <c r="R51" s="12">
        <f>SUM(R2:R50)</f>
        <v>554</v>
      </c>
      <c r="AG51" s="12"/>
      <c r="AH51" s="12"/>
    </row>
    <row r="52" spans="17:34" x14ac:dyDescent="0.25">
      <c r="AG52" s="12"/>
      <c r="AH52" s="12"/>
    </row>
    <row r="53" spans="17:34" x14ac:dyDescent="0.25">
      <c r="AG53" s="12"/>
      <c r="AH53" s="12"/>
    </row>
    <row r="54" spans="17:34" x14ac:dyDescent="0.25">
      <c r="AG54" s="12"/>
      <c r="AH54" s="12"/>
    </row>
    <row r="55" spans="17:34" x14ac:dyDescent="0.25">
      <c r="AG55" s="12"/>
      <c r="AH55" s="12"/>
    </row>
    <row r="56" spans="17:34" x14ac:dyDescent="0.25">
      <c r="AG56" s="12"/>
      <c r="AH56" s="12"/>
    </row>
    <row r="57" spans="17:34" x14ac:dyDescent="0.25">
      <c r="AG57" s="12"/>
      <c r="AH57" s="12"/>
    </row>
    <row r="58" spans="17:34" x14ac:dyDescent="0.25">
      <c r="AG58" s="12"/>
      <c r="AH58" s="12"/>
    </row>
    <row r="59" spans="17:34" x14ac:dyDescent="0.25">
      <c r="AG59" s="12"/>
      <c r="AH59" s="12"/>
    </row>
    <row r="60" spans="17:34" x14ac:dyDescent="0.25">
      <c r="AG60" s="12"/>
      <c r="AH60" s="12"/>
    </row>
    <row r="61" spans="17:34" x14ac:dyDescent="0.25">
      <c r="AG61" s="12"/>
      <c r="AH61" s="12"/>
    </row>
    <row r="62" spans="17:34" x14ac:dyDescent="0.25">
      <c r="AG62" s="12"/>
      <c r="AH62" s="12"/>
    </row>
    <row r="63" spans="17:34" x14ac:dyDescent="0.25">
      <c r="AG63" s="12"/>
      <c r="AH63" s="12"/>
    </row>
    <row r="64" spans="17:34" x14ac:dyDescent="0.25">
      <c r="AG64" s="12"/>
      <c r="AH64" s="12"/>
    </row>
    <row r="65" spans="33:34" x14ac:dyDescent="0.25">
      <c r="AG65" s="12"/>
      <c r="AH65" s="12"/>
    </row>
    <row r="66" spans="33:34" x14ac:dyDescent="0.25">
      <c r="AG66" s="12"/>
      <c r="AH66" s="12"/>
    </row>
    <row r="67" spans="33:34" x14ac:dyDescent="0.25">
      <c r="AG67" s="12"/>
      <c r="AH67" s="12"/>
    </row>
    <row r="68" spans="33:34" x14ac:dyDescent="0.25">
      <c r="AG68" s="12"/>
      <c r="AH68" s="12"/>
    </row>
    <row r="105" spans="35:40" x14ac:dyDescent="0.25">
      <c r="AI105" s="2"/>
      <c r="AJ105" s="2"/>
      <c r="AK105" s="2"/>
      <c r="AL105" s="2"/>
      <c r="AM105" s="2"/>
      <c r="AN105" s="2"/>
    </row>
    <row r="121" spans="35:42" x14ac:dyDescent="0.25">
      <c r="AI121" s="2"/>
      <c r="AJ121" s="2"/>
      <c r="AK121" s="2"/>
      <c r="AL121" s="2"/>
      <c r="AM121" s="2"/>
      <c r="AN121" s="2"/>
      <c r="AO121" s="2"/>
      <c r="AP121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3"/>
  <sheetViews>
    <sheetView workbookViewId="0">
      <selection activeCell="C23" sqref="C23"/>
    </sheetView>
  </sheetViews>
  <sheetFormatPr baseColWidth="10" defaultColWidth="10.6640625" defaultRowHeight="16" x14ac:dyDescent="0.2"/>
  <cols>
    <col min="1" max="1" width="22" style="15" customWidth="1"/>
    <col min="2" max="3" width="10.83203125" style="15" customWidth="1"/>
    <col min="6" max="6" width="28.5" customWidth="1"/>
  </cols>
  <sheetData>
    <row r="1" spans="1:13" ht="51" x14ac:dyDescent="0.2">
      <c r="A1" s="45" t="s">
        <v>0</v>
      </c>
      <c r="B1" s="47" t="s">
        <v>30</v>
      </c>
      <c r="C1" s="47" t="s">
        <v>29</v>
      </c>
    </row>
    <row r="2" spans="1:13" x14ac:dyDescent="0.2">
      <c r="A2" s="18" t="s">
        <v>2</v>
      </c>
      <c r="B2" s="48">
        <v>1</v>
      </c>
      <c r="C2" s="49">
        <f>(B2/15)*100</f>
        <v>6.666666666666667</v>
      </c>
    </row>
    <row r="3" spans="1:13" x14ac:dyDescent="0.2">
      <c r="A3" s="18" t="s">
        <v>4</v>
      </c>
      <c r="B3" s="48">
        <v>14</v>
      </c>
      <c r="C3" s="49">
        <f>(B3/15)*100</f>
        <v>93.333333333333329</v>
      </c>
      <c r="G3" s="1"/>
      <c r="M3" s="1"/>
    </row>
    <row r="4" spans="1:13" x14ac:dyDescent="0.2">
      <c r="A4" s="54" t="s">
        <v>6</v>
      </c>
      <c r="B4" s="50">
        <f>SUM(B2:B3)</f>
        <v>15</v>
      </c>
      <c r="C4" s="48">
        <v>100</v>
      </c>
    </row>
    <row r="5" spans="1:13" x14ac:dyDescent="0.2">
      <c r="A5" s="42"/>
      <c r="B5" s="51"/>
      <c r="C5" s="52"/>
    </row>
    <row r="6" spans="1:13" ht="34" x14ac:dyDescent="0.2">
      <c r="A6" s="45" t="s">
        <v>8</v>
      </c>
      <c r="B6" s="47" t="s">
        <v>30</v>
      </c>
      <c r="C6" s="47" t="s">
        <v>29</v>
      </c>
    </row>
    <row r="7" spans="1:13" x14ac:dyDescent="0.2">
      <c r="A7" s="18" t="s">
        <v>2</v>
      </c>
      <c r="B7" s="48">
        <v>3</v>
      </c>
      <c r="C7" s="49">
        <f>(B7/12)*100</f>
        <v>25</v>
      </c>
    </row>
    <row r="8" spans="1:13" x14ac:dyDescent="0.2">
      <c r="A8" s="18" t="s">
        <v>7</v>
      </c>
      <c r="B8" s="48">
        <v>2</v>
      </c>
      <c r="C8" s="49">
        <f t="shared" ref="C8:C11" si="0">(B8/12)*100</f>
        <v>16.666666666666664</v>
      </c>
    </row>
    <row r="9" spans="1:13" x14ac:dyDescent="0.2">
      <c r="A9" s="18" t="s">
        <v>12</v>
      </c>
      <c r="B9" s="48">
        <v>1</v>
      </c>
      <c r="C9" s="49">
        <f t="shared" si="0"/>
        <v>8.3333333333333321</v>
      </c>
    </row>
    <row r="10" spans="1:13" x14ac:dyDescent="0.2">
      <c r="A10" s="18" t="s">
        <v>13</v>
      </c>
      <c r="B10" s="48">
        <v>1</v>
      </c>
      <c r="C10" s="49">
        <f t="shared" si="0"/>
        <v>8.3333333333333321</v>
      </c>
    </row>
    <row r="11" spans="1:13" x14ac:dyDescent="0.2">
      <c r="A11" s="18" t="s">
        <v>9</v>
      </c>
      <c r="B11" s="48">
        <v>5</v>
      </c>
      <c r="C11" s="49">
        <f t="shared" si="0"/>
        <v>41.666666666666671</v>
      </c>
    </row>
    <row r="12" spans="1:13" x14ac:dyDescent="0.2">
      <c r="A12" s="19" t="s">
        <v>6</v>
      </c>
      <c r="B12" s="53">
        <f>SUM(B7:B11)</f>
        <v>12</v>
      </c>
      <c r="C12" s="48">
        <v>100</v>
      </c>
      <c r="G12" s="1"/>
    </row>
    <row r="13" spans="1:13" x14ac:dyDescent="0.2">
      <c r="A13" s="14"/>
      <c r="B13" s="52"/>
      <c r="C13" s="52"/>
      <c r="G13" s="1"/>
    </row>
    <row r="14" spans="1:13" x14ac:dyDescent="0.2">
      <c r="A14" s="17" t="s">
        <v>14</v>
      </c>
      <c r="B14" s="47" t="s">
        <v>30</v>
      </c>
      <c r="C14" s="47" t="s">
        <v>29</v>
      </c>
    </row>
    <row r="15" spans="1:13" x14ac:dyDescent="0.2">
      <c r="A15" s="18" t="s">
        <v>9</v>
      </c>
      <c r="B15" s="48">
        <v>7</v>
      </c>
      <c r="C15" s="48">
        <f>(B15/7)*100</f>
        <v>100</v>
      </c>
    </row>
    <row r="16" spans="1:13" x14ac:dyDescent="0.2">
      <c r="A16" s="19" t="s">
        <v>6</v>
      </c>
      <c r="B16" s="53">
        <v>7</v>
      </c>
      <c r="C16" s="48">
        <v>100</v>
      </c>
    </row>
    <row r="17" spans="1:3" x14ac:dyDescent="0.2">
      <c r="A17" s="14"/>
      <c r="B17" s="52"/>
      <c r="C17" s="52"/>
    </row>
    <row r="18" spans="1:3" x14ac:dyDescent="0.2">
      <c r="A18" s="17" t="s">
        <v>15</v>
      </c>
      <c r="B18" s="47" t="s">
        <v>30</v>
      </c>
      <c r="C18" s="47" t="s">
        <v>29</v>
      </c>
    </row>
    <row r="19" spans="1:3" x14ac:dyDescent="0.2">
      <c r="A19" s="18" t="s">
        <v>13</v>
      </c>
      <c r="B19" s="48">
        <v>2</v>
      </c>
      <c r="C19" s="49">
        <f>(B19/9)*100</f>
        <v>22.222222222222221</v>
      </c>
    </row>
    <row r="20" spans="1:3" x14ac:dyDescent="0.2">
      <c r="A20" s="18" t="s">
        <v>16</v>
      </c>
      <c r="B20" s="48">
        <v>1</v>
      </c>
      <c r="C20" s="49">
        <f t="shared" ref="C20:C22" si="1">(B20/9)*100</f>
        <v>11.111111111111111</v>
      </c>
    </row>
    <row r="21" spans="1:3" x14ac:dyDescent="0.2">
      <c r="A21" s="18" t="s">
        <v>10</v>
      </c>
      <c r="B21" s="48">
        <v>5</v>
      </c>
      <c r="C21" s="49">
        <f t="shared" si="1"/>
        <v>55.555555555555557</v>
      </c>
    </row>
    <row r="22" spans="1:3" x14ac:dyDescent="0.2">
      <c r="A22" s="18" t="s">
        <v>11</v>
      </c>
      <c r="B22" s="48">
        <v>1</v>
      </c>
      <c r="C22" s="49">
        <f t="shared" si="1"/>
        <v>11.111111111111111</v>
      </c>
    </row>
    <row r="23" spans="1:3" x14ac:dyDescent="0.2">
      <c r="A23" s="19" t="s">
        <v>6</v>
      </c>
      <c r="B23" s="53">
        <f>SUM(B19:B22)</f>
        <v>9</v>
      </c>
      <c r="C23" s="48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30"/>
  <sheetViews>
    <sheetView zoomScaleNormal="100" workbookViewId="0">
      <selection activeCell="D15" sqref="D15"/>
    </sheetView>
  </sheetViews>
  <sheetFormatPr baseColWidth="10" defaultColWidth="10.83203125" defaultRowHeight="16" x14ac:dyDescent="0.2"/>
  <cols>
    <col min="1" max="1" width="23.6640625" style="7" customWidth="1"/>
    <col min="2" max="2" width="10.83203125" style="20"/>
    <col min="3" max="3" width="18.1640625" style="7" customWidth="1"/>
    <col min="4" max="4" width="36.1640625" style="7" customWidth="1"/>
    <col min="5" max="5" width="11.5" style="7" customWidth="1"/>
    <col min="6" max="6" width="36.1640625" style="7" customWidth="1"/>
    <col min="7" max="7" width="19" style="7" bestFit="1" customWidth="1"/>
    <col min="8" max="8" width="14.33203125" style="7" bestFit="1" customWidth="1"/>
    <col min="9" max="9" width="4.5" style="7" bestFit="1" customWidth="1"/>
    <col min="10" max="10" width="4.1640625" style="7" bestFit="1" customWidth="1"/>
    <col min="11" max="11" width="3.33203125" style="7" bestFit="1" customWidth="1"/>
    <col min="12" max="13" width="2.5" style="7" bestFit="1" customWidth="1"/>
  </cols>
  <sheetData>
    <row r="1" spans="1:13" x14ac:dyDescent="0.2">
      <c r="A1" s="22" t="s">
        <v>26</v>
      </c>
      <c r="B1" s="23" t="s">
        <v>30</v>
      </c>
      <c r="C1" s="23" t="s">
        <v>227</v>
      </c>
      <c r="D1" s="23" t="s">
        <v>228</v>
      </c>
      <c r="F1" s="60" t="s">
        <v>140</v>
      </c>
      <c r="G1" s="60" t="s">
        <v>141</v>
      </c>
      <c r="H1" s="60" t="s">
        <v>34</v>
      </c>
      <c r="I1" s="60" t="s">
        <v>35</v>
      </c>
      <c r="J1" s="60" t="s">
        <v>36</v>
      </c>
      <c r="K1" s="60" t="s">
        <v>37</v>
      </c>
      <c r="L1" s="60" t="s">
        <v>38</v>
      </c>
      <c r="M1" s="60" t="s">
        <v>39</v>
      </c>
    </row>
    <row r="2" spans="1:13" x14ac:dyDescent="0.2">
      <c r="A2" s="24" t="s">
        <v>1</v>
      </c>
      <c r="B2" s="25">
        <v>1221</v>
      </c>
      <c r="C2" s="26">
        <f>(B2/$B$8)*100</f>
        <v>31.428571428571427</v>
      </c>
      <c r="D2" s="26">
        <v>73.245350929814037</v>
      </c>
      <c r="E2" s="62"/>
      <c r="F2" s="7" t="s">
        <v>44</v>
      </c>
      <c r="G2" s="7">
        <v>4</v>
      </c>
      <c r="H2" s="7" t="s">
        <v>43</v>
      </c>
    </row>
    <row r="3" spans="1:13" x14ac:dyDescent="0.2">
      <c r="A3" s="24" t="s">
        <v>3</v>
      </c>
      <c r="B3" s="25">
        <v>52</v>
      </c>
      <c r="C3" s="26">
        <f t="shared" ref="C3:C7" si="0">(B3/$B$8)*100</f>
        <v>1.3384813384813385</v>
      </c>
      <c r="D3" s="26">
        <v>3.1193761247750449</v>
      </c>
      <c r="E3" s="62"/>
      <c r="F3" s="7" t="s">
        <v>46</v>
      </c>
      <c r="G3" s="7">
        <v>1</v>
      </c>
      <c r="H3" s="7" t="s">
        <v>43</v>
      </c>
    </row>
    <row r="4" spans="1:13" x14ac:dyDescent="0.2">
      <c r="A4" s="24" t="s">
        <v>5</v>
      </c>
      <c r="B4" s="25">
        <v>18</v>
      </c>
      <c r="C4" s="26">
        <f t="shared" si="0"/>
        <v>0.46332046332046328</v>
      </c>
      <c r="D4" s="26">
        <v>1.0797840431913617</v>
      </c>
      <c r="E4" s="62"/>
      <c r="F4" s="7" t="s">
        <v>142</v>
      </c>
      <c r="G4" s="7">
        <v>9</v>
      </c>
      <c r="H4" s="7" t="s">
        <v>43</v>
      </c>
    </row>
    <row r="5" spans="1:13" x14ac:dyDescent="0.2">
      <c r="A5" s="24" t="s">
        <v>7</v>
      </c>
      <c r="B5" s="25">
        <v>343</v>
      </c>
      <c r="C5" s="26">
        <f t="shared" si="0"/>
        <v>8.8288288288288292</v>
      </c>
      <c r="D5" s="26">
        <v>20.575884823035391</v>
      </c>
      <c r="E5" s="62"/>
      <c r="F5" s="7" t="s">
        <v>48</v>
      </c>
      <c r="G5" s="7">
        <v>4</v>
      </c>
      <c r="H5" s="7" t="s">
        <v>43</v>
      </c>
    </row>
    <row r="6" spans="1:13" x14ac:dyDescent="0.2">
      <c r="A6" s="24" t="s">
        <v>17</v>
      </c>
      <c r="B6" s="25">
        <v>33</v>
      </c>
      <c r="C6" s="26">
        <f t="shared" si="0"/>
        <v>0.8494208494208495</v>
      </c>
      <c r="D6" s="26">
        <v>1.9796040791841631</v>
      </c>
      <c r="E6" s="62"/>
      <c r="F6" s="7" t="s">
        <v>51</v>
      </c>
      <c r="G6" s="7">
        <v>1</v>
      </c>
      <c r="H6" s="7" t="s">
        <v>43</v>
      </c>
    </row>
    <row r="7" spans="1:13" x14ac:dyDescent="0.2">
      <c r="A7" s="35" t="s">
        <v>2</v>
      </c>
      <c r="B7" s="25">
        <v>2218</v>
      </c>
      <c r="C7" s="26">
        <f t="shared" si="0"/>
        <v>57.09137709137709</v>
      </c>
      <c r="D7" s="26">
        <v>0</v>
      </c>
      <c r="F7" s="7" t="s">
        <v>53</v>
      </c>
      <c r="G7" s="7">
        <v>1</v>
      </c>
      <c r="H7" s="7" t="s">
        <v>43</v>
      </c>
    </row>
    <row r="8" spans="1:13" x14ac:dyDescent="0.2">
      <c r="A8" s="27" t="s">
        <v>25</v>
      </c>
      <c r="B8" s="25">
        <v>3885</v>
      </c>
      <c r="C8" s="25">
        <v>100</v>
      </c>
      <c r="D8" s="25">
        <v>100</v>
      </c>
      <c r="F8" s="7" t="s">
        <v>143</v>
      </c>
      <c r="G8" s="7">
        <v>1</v>
      </c>
      <c r="H8" s="7" t="s">
        <v>43</v>
      </c>
    </row>
    <row r="9" spans="1:13" x14ac:dyDescent="0.2">
      <c r="A9" s="12"/>
      <c r="F9" s="7" t="s">
        <v>144</v>
      </c>
      <c r="G9" s="7">
        <v>7</v>
      </c>
      <c r="H9" s="7" t="s">
        <v>43</v>
      </c>
    </row>
    <row r="10" spans="1:13" x14ac:dyDescent="0.2">
      <c r="F10" s="7" t="s">
        <v>145</v>
      </c>
      <c r="G10" s="7">
        <v>612</v>
      </c>
      <c r="H10" s="7" t="s">
        <v>43</v>
      </c>
    </row>
    <row r="11" spans="1:13" x14ac:dyDescent="0.2">
      <c r="A11" s="46"/>
      <c r="F11" s="7" t="s">
        <v>146</v>
      </c>
      <c r="G11" s="7">
        <v>18</v>
      </c>
      <c r="H11" s="7" t="s">
        <v>43</v>
      </c>
    </row>
    <row r="12" spans="1:13" x14ac:dyDescent="0.2">
      <c r="A12" s="43"/>
      <c r="C12" s="8"/>
      <c r="D12" s="8"/>
      <c r="F12" s="7" t="s">
        <v>147</v>
      </c>
      <c r="G12" s="7">
        <v>2</v>
      </c>
      <c r="H12" s="7" t="s">
        <v>43</v>
      </c>
    </row>
    <row r="13" spans="1:13" x14ac:dyDescent="0.2">
      <c r="A13" s="43"/>
      <c r="C13" s="8"/>
      <c r="D13" s="8"/>
      <c r="F13" s="7" t="s">
        <v>148</v>
      </c>
      <c r="G13" s="7">
        <v>9</v>
      </c>
      <c r="H13" s="7" t="s">
        <v>43</v>
      </c>
    </row>
    <row r="14" spans="1:13" x14ac:dyDescent="0.2">
      <c r="A14" s="43"/>
      <c r="C14" s="8"/>
      <c r="D14" s="8"/>
      <c r="F14" s="7" t="s">
        <v>149</v>
      </c>
      <c r="G14" s="7">
        <v>1</v>
      </c>
      <c r="H14" s="7" t="s">
        <v>43</v>
      </c>
    </row>
    <row r="15" spans="1:13" x14ac:dyDescent="0.2">
      <c r="A15" s="43"/>
      <c r="C15" s="8"/>
      <c r="D15" s="8"/>
      <c r="F15" s="7" t="s">
        <v>150</v>
      </c>
      <c r="G15" s="7">
        <v>2</v>
      </c>
      <c r="H15" s="7" t="s">
        <v>43</v>
      </c>
    </row>
    <row r="16" spans="1:13" x14ac:dyDescent="0.2">
      <c r="A16" s="43"/>
      <c r="C16" s="8"/>
      <c r="D16" s="8"/>
      <c r="F16" s="7" t="s">
        <v>151</v>
      </c>
      <c r="G16" s="7">
        <v>8</v>
      </c>
      <c r="H16" s="7" t="s">
        <v>43</v>
      </c>
    </row>
    <row r="17" spans="1:8" x14ac:dyDescent="0.2">
      <c r="A17" s="43"/>
      <c r="C17" s="8"/>
      <c r="D17" s="8"/>
      <c r="F17" s="7" t="s">
        <v>152</v>
      </c>
      <c r="G17" s="7">
        <v>6</v>
      </c>
      <c r="H17" s="7" t="s">
        <v>43</v>
      </c>
    </row>
    <row r="18" spans="1:8" x14ac:dyDescent="0.2">
      <c r="B18" s="21"/>
      <c r="F18" s="7" t="s">
        <v>153</v>
      </c>
      <c r="G18" s="7">
        <v>1</v>
      </c>
      <c r="H18" s="7" t="s">
        <v>43</v>
      </c>
    </row>
    <row r="19" spans="1:8" x14ac:dyDescent="0.2">
      <c r="F19" s="7" t="s">
        <v>154</v>
      </c>
      <c r="G19" s="7">
        <v>2</v>
      </c>
      <c r="H19" s="7" t="s">
        <v>43</v>
      </c>
    </row>
    <row r="20" spans="1:8" x14ac:dyDescent="0.2">
      <c r="F20" s="7" t="s">
        <v>155</v>
      </c>
      <c r="G20" s="7">
        <v>5</v>
      </c>
      <c r="H20" s="7" t="s">
        <v>43</v>
      </c>
    </row>
    <row r="21" spans="1:8" x14ac:dyDescent="0.2">
      <c r="F21" s="7" t="s">
        <v>156</v>
      </c>
      <c r="G21" s="7">
        <v>1</v>
      </c>
      <c r="H21" s="7" t="s">
        <v>43</v>
      </c>
    </row>
    <row r="22" spans="1:8" x14ac:dyDescent="0.2">
      <c r="F22" s="7" t="s">
        <v>157</v>
      </c>
      <c r="G22" s="7">
        <v>1</v>
      </c>
      <c r="H22" s="7" t="s">
        <v>43</v>
      </c>
    </row>
    <row r="23" spans="1:8" x14ac:dyDescent="0.2">
      <c r="F23" s="7" t="s">
        <v>158</v>
      </c>
      <c r="G23" s="7">
        <v>2</v>
      </c>
      <c r="H23" s="7" t="s">
        <v>43</v>
      </c>
    </row>
    <row r="24" spans="1:8" x14ac:dyDescent="0.2">
      <c r="F24" s="7" t="s">
        <v>159</v>
      </c>
      <c r="G24" s="7">
        <v>1</v>
      </c>
      <c r="H24" s="7" t="s">
        <v>43</v>
      </c>
    </row>
    <row r="25" spans="1:8" x14ac:dyDescent="0.2">
      <c r="F25" s="7" t="s">
        <v>160</v>
      </c>
      <c r="G25" s="7">
        <v>2</v>
      </c>
      <c r="H25" s="7" t="s">
        <v>43</v>
      </c>
    </row>
    <row r="26" spans="1:8" x14ac:dyDescent="0.2">
      <c r="F26" s="7" t="s">
        <v>93</v>
      </c>
      <c r="G26" s="7">
        <v>3</v>
      </c>
      <c r="H26" s="7" t="s">
        <v>43</v>
      </c>
    </row>
    <row r="27" spans="1:8" x14ac:dyDescent="0.2">
      <c r="F27" s="7" t="s">
        <v>59</v>
      </c>
      <c r="G27" s="7">
        <v>3</v>
      </c>
      <c r="H27" s="7" t="s">
        <v>43</v>
      </c>
    </row>
    <row r="28" spans="1:8" x14ac:dyDescent="0.2">
      <c r="F28" s="7" t="s">
        <v>1</v>
      </c>
      <c r="G28" s="7">
        <v>13</v>
      </c>
      <c r="H28" s="7" t="s">
        <v>43</v>
      </c>
    </row>
    <row r="29" spans="1:8" x14ac:dyDescent="0.2">
      <c r="F29" s="7" t="s">
        <v>161</v>
      </c>
      <c r="G29" s="7">
        <v>4</v>
      </c>
      <c r="H29" s="7" t="s">
        <v>43</v>
      </c>
    </row>
    <row r="30" spans="1:8" x14ac:dyDescent="0.2">
      <c r="F30" s="7" t="s">
        <v>162</v>
      </c>
      <c r="G30" s="7">
        <v>3</v>
      </c>
      <c r="H30" s="7" t="s">
        <v>43</v>
      </c>
    </row>
    <row r="31" spans="1:8" x14ac:dyDescent="0.2">
      <c r="F31" s="7" t="s">
        <v>62</v>
      </c>
      <c r="G31" s="7">
        <v>6</v>
      </c>
      <c r="H31" s="7" t="s">
        <v>43</v>
      </c>
    </row>
    <row r="32" spans="1:8" x14ac:dyDescent="0.2">
      <c r="F32" s="7" t="s">
        <v>64</v>
      </c>
      <c r="G32" s="7">
        <v>1</v>
      </c>
      <c r="H32" s="7" t="s">
        <v>43</v>
      </c>
    </row>
    <row r="33" spans="6:8" x14ac:dyDescent="0.2">
      <c r="F33" s="7" t="s">
        <v>163</v>
      </c>
      <c r="G33" s="7">
        <v>2</v>
      </c>
      <c r="H33" s="7" t="s">
        <v>43</v>
      </c>
    </row>
    <row r="34" spans="6:8" x14ac:dyDescent="0.2">
      <c r="F34" s="7" t="s">
        <v>164</v>
      </c>
      <c r="G34" s="7">
        <v>1</v>
      </c>
      <c r="H34" s="7" t="s">
        <v>43</v>
      </c>
    </row>
    <row r="35" spans="6:8" x14ac:dyDescent="0.2">
      <c r="F35" s="7" t="s">
        <v>165</v>
      </c>
      <c r="G35" s="7">
        <v>3</v>
      </c>
      <c r="H35" s="7" t="s">
        <v>43</v>
      </c>
    </row>
    <row r="36" spans="6:8" x14ac:dyDescent="0.2">
      <c r="F36" s="7" t="s">
        <v>166</v>
      </c>
      <c r="G36" s="7">
        <v>3</v>
      </c>
      <c r="H36" s="7" t="s">
        <v>43</v>
      </c>
    </row>
    <row r="37" spans="6:8" x14ac:dyDescent="0.2">
      <c r="F37" s="7" t="s">
        <v>98</v>
      </c>
      <c r="G37" s="7">
        <v>2</v>
      </c>
      <c r="H37" s="7" t="s">
        <v>43</v>
      </c>
    </row>
    <row r="38" spans="6:8" x14ac:dyDescent="0.2">
      <c r="F38" s="7" t="s">
        <v>167</v>
      </c>
      <c r="G38" s="7">
        <v>1</v>
      </c>
      <c r="H38" s="7" t="s">
        <v>43</v>
      </c>
    </row>
    <row r="39" spans="6:8" x14ac:dyDescent="0.2">
      <c r="F39" s="7" t="s">
        <v>168</v>
      </c>
      <c r="G39" s="7">
        <v>1</v>
      </c>
      <c r="H39" s="7" t="s">
        <v>43</v>
      </c>
    </row>
    <row r="40" spans="6:8" x14ac:dyDescent="0.2">
      <c r="F40" s="7" t="s">
        <v>50</v>
      </c>
      <c r="G40" s="7">
        <v>71</v>
      </c>
      <c r="H40" s="7" t="s">
        <v>43</v>
      </c>
    </row>
    <row r="41" spans="6:8" x14ac:dyDescent="0.2">
      <c r="F41" s="7" t="s">
        <v>75</v>
      </c>
      <c r="G41" s="7">
        <v>12</v>
      </c>
      <c r="H41" s="7" t="s">
        <v>43</v>
      </c>
    </row>
    <row r="42" spans="6:8" x14ac:dyDescent="0.2">
      <c r="F42" s="7" t="s">
        <v>78</v>
      </c>
      <c r="G42" s="7">
        <v>347</v>
      </c>
      <c r="H42" s="7" t="s">
        <v>43</v>
      </c>
    </row>
    <row r="43" spans="6:8" x14ac:dyDescent="0.2">
      <c r="F43" s="7" t="s">
        <v>80</v>
      </c>
      <c r="G43" s="7">
        <v>1</v>
      </c>
      <c r="H43" s="7" t="s">
        <v>43</v>
      </c>
    </row>
    <row r="44" spans="6:8" x14ac:dyDescent="0.2">
      <c r="F44" s="7" t="s">
        <v>169</v>
      </c>
      <c r="G44" s="7">
        <v>5</v>
      </c>
      <c r="H44" s="7" t="s">
        <v>43</v>
      </c>
    </row>
    <row r="45" spans="6:8" x14ac:dyDescent="0.2">
      <c r="F45" s="7" t="s">
        <v>58</v>
      </c>
      <c r="G45" s="7">
        <v>33</v>
      </c>
      <c r="H45" s="7" t="s">
        <v>43</v>
      </c>
    </row>
    <row r="46" spans="6:8" x14ac:dyDescent="0.2">
      <c r="F46" s="7" t="s">
        <v>85</v>
      </c>
      <c r="G46" s="7">
        <v>3</v>
      </c>
      <c r="H46" s="7" t="s">
        <v>43</v>
      </c>
    </row>
    <row r="47" spans="6:8" x14ac:dyDescent="0.2">
      <c r="F47" s="7" t="s">
        <v>90</v>
      </c>
      <c r="G47" s="7">
        <v>1</v>
      </c>
      <c r="H47" s="7" t="s">
        <v>43</v>
      </c>
    </row>
    <row r="48" spans="6:8" x14ac:dyDescent="0.2">
      <c r="F48" s="7" t="s">
        <v>170</v>
      </c>
      <c r="G48" s="7">
        <v>1</v>
      </c>
      <c r="H48" s="7" t="s">
        <v>43</v>
      </c>
    </row>
    <row r="49" spans="6:11" x14ac:dyDescent="0.2">
      <c r="F49" s="7" t="s">
        <v>171</v>
      </c>
      <c r="G49" s="7">
        <v>14</v>
      </c>
      <c r="I49" s="7" t="s">
        <v>43</v>
      </c>
    </row>
    <row r="50" spans="6:11" x14ac:dyDescent="0.2">
      <c r="F50" s="7" t="s">
        <v>172</v>
      </c>
      <c r="G50" s="7">
        <v>2</v>
      </c>
      <c r="I50" s="7" t="s">
        <v>43</v>
      </c>
    </row>
    <row r="51" spans="6:11" x14ac:dyDescent="0.2">
      <c r="F51" s="7" t="s">
        <v>101</v>
      </c>
      <c r="G51" s="7">
        <v>1</v>
      </c>
      <c r="I51" s="7" t="s">
        <v>43</v>
      </c>
    </row>
    <row r="52" spans="6:11" x14ac:dyDescent="0.2">
      <c r="F52" s="7" t="s">
        <v>104</v>
      </c>
      <c r="G52" s="7">
        <v>2</v>
      </c>
      <c r="I52" s="7" t="s">
        <v>43</v>
      </c>
    </row>
    <row r="53" spans="6:11" x14ac:dyDescent="0.2">
      <c r="F53" s="7" t="s">
        <v>71</v>
      </c>
      <c r="G53" s="7">
        <v>5</v>
      </c>
      <c r="I53" s="7" t="s">
        <v>43</v>
      </c>
    </row>
    <row r="54" spans="6:11" x14ac:dyDescent="0.2">
      <c r="F54" s="7" t="s">
        <v>173</v>
      </c>
      <c r="G54" s="7">
        <v>24</v>
      </c>
      <c r="I54" s="7" t="s">
        <v>43</v>
      </c>
    </row>
    <row r="55" spans="6:11" x14ac:dyDescent="0.2">
      <c r="F55" s="7" t="s">
        <v>110</v>
      </c>
      <c r="G55" s="7">
        <v>2</v>
      </c>
      <c r="I55" s="7" t="s">
        <v>43</v>
      </c>
    </row>
    <row r="56" spans="6:11" x14ac:dyDescent="0.2">
      <c r="F56" s="7" t="s">
        <v>139</v>
      </c>
      <c r="G56" s="7">
        <v>2</v>
      </c>
      <c r="I56" s="7" t="s">
        <v>43</v>
      </c>
    </row>
    <row r="57" spans="6:11" x14ac:dyDescent="0.2">
      <c r="F57" s="7" t="s">
        <v>174</v>
      </c>
      <c r="G57" s="7">
        <v>4</v>
      </c>
      <c r="J57" s="7" t="s">
        <v>43</v>
      </c>
    </row>
    <row r="58" spans="6:11" x14ac:dyDescent="0.2">
      <c r="F58" s="7" t="s">
        <v>175</v>
      </c>
      <c r="G58" s="7">
        <v>4</v>
      </c>
      <c r="J58" s="7" t="s">
        <v>43</v>
      </c>
    </row>
    <row r="59" spans="6:11" x14ac:dyDescent="0.2">
      <c r="F59" s="7" t="s">
        <v>176</v>
      </c>
      <c r="G59" s="7">
        <v>2</v>
      </c>
      <c r="J59" s="7" t="s">
        <v>43</v>
      </c>
    </row>
    <row r="60" spans="6:11" x14ac:dyDescent="0.2">
      <c r="F60" s="7" t="s">
        <v>177</v>
      </c>
      <c r="G60" s="7">
        <v>1</v>
      </c>
      <c r="J60" s="7" t="s">
        <v>43</v>
      </c>
    </row>
    <row r="61" spans="6:11" x14ac:dyDescent="0.2">
      <c r="F61" s="7" t="s">
        <v>178</v>
      </c>
      <c r="G61" s="7">
        <v>7</v>
      </c>
      <c r="J61" s="7" t="s">
        <v>43</v>
      </c>
    </row>
    <row r="62" spans="6:11" x14ac:dyDescent="0.2">
      <c r="F62" s="7" t="s">
        <v>179</v>
      </c>
      <c r="G62" s="7">
        <v>1</v>
      </c>
      <c r="K62" s="7" t="s">
        <v>43</v>
      </c>
    </row>
    <row r="63" spans="6:11" x14ac:dyDescent="0.2">
      <c r="F63" s="7" t="s">
        <v>180</v>
      </c>
      <c r="G63" s="7">
        <v>1</v>
      </c>
      <c r="K63" s="7" t="s">
        <v>43</v>
      </c>
    </row>
    <row r="64" spans="6:11" x14ac:dyDescent="0.2">
      <c r="F64" s="7" t="s">
        <v>181</v>
      </c>
      <c r="G64" s="7">
        <v>1</v>
      </c>
      <c r="K64" s="7" t="s">
        <v>43</v>
      </c>
    </row>
    <row r="65" spans="6:11" x14ac:dyDescent="0.2">
      <c r="F65" s="7" t="s">
        <v>116</v>
      </c>
      <c r="G65" s="7">
        <v>1</v>
      </c>
      <c r="K65" s="7" t="s">
        <v>43</v>
      </c>
    </row>
    <row r="66" spans="6:11" x14ac:dyDescent="0.2">
      <c r="F66" s="7" t="s">
        <v>7</v>
      </c>
      <c r="G66" s="7">
        <v>107</v>
      </c>
      <c r="K66" s="7" t="s">
        <v>43</v>
      </c>
    </row>
    <row r="67" spans="6:11" x14ac:dyDescent="0.2">
      <c r="F67" s="7" t="s">
        <v>182</v>
      </c>
      <c r="G67" s="7">
        <v>2</v>
      </c>
      <c r="K67" s="7" t="s">
        <v>43</v>
      </c>
    </row>
    <row r="68" spans="6:11" x14ac:dyDescent="0.2">
      <c r="F68" s="7" t="s">
        <v>124</v>
      </c>
      <c r="G68" s="7">
        <v>1</v>
      </c>
      <c r="K68" s="7" t="s">
        <v>43</v>
      </c>
    </row>
    <row r="69" spans="6:11" x14ac:dyDescent="0.2">
      <c r="F69" s="7" t="s">
        <v>183</v>
      </c>
      <c r="G69" s="7">
        <v>14</v>
      </c>
      <c r="K69" s="7" t="s">
        <v>43</v>
      </c>
    </row>
    <row r="70" spans="6:11" x14ac:dyDescent="0.2">
      <c r="F70" s="7" t="s">
        <v>184</v>
      </c>
      <c r="G70" s="7">
        <v>2</v>
      </c>
      <c r="K70" s="7" t="s">
        <v>43</v>
      </c>
    </row>
    <row r="71" spans="6:11" x14ac:dyDescent="0.2">
      <c r="F71" s="7" t="s">
        <v>126</v>
      </c>
      <c r="G71" s="7">
        <v>2</v>
      </c>
      <c r="K71" s="7" t="s">
        <v>43</v>
      </c>
    </row>
    <row r="72" spans="6:11" x14ac:dyDescent="0.2">
      <c r="F72" s="7" t="s">
        <v>185</v>
      </c>
      <c r="G72" s="7">
        <v>1</v>
      </c>
      <c r="K72" s="7" t="s">
        <v>43</v>
      </c>
    </row>
    <row r="73" spans="6:11" x14ac:dyDescent="0.2">
      <c r="F73" s="7" t="s">
        <v>128</v>
      </c>
      <c r="G73" s="7">
        <v>3</v>
      </c>
      <c r="K73" s="7" t="s">
        <v>43</v>
      </c>
    </row>
    <row r="74" spans="6:11" x14ac:dyDescent="0.2">
      <c r="F74" s="7" t="s">
        <v>129</v>
      </c>
      <c r="G74" s="7">
        <v>2</v>
      </c>
      <c r="K74" s="7" t="s">
        <v>43</v>
      </c>
    </row>
    <row r="75" spans="6:11" x14ac:dyDescent="0.2">
      <c r="F75" s="7" t="s">
        <v>130</v>
      </c>
      <c r="G75" s="7">
        <v>2</v>
      </c>
      <c r="K75" s="7" t="s">
        <v>43</v>
      </c>
    </row>
    <row r="76" spans="6:11" x14ac:dyDescent="0.2">
      <c r="F76" s="7" t="s">
        <v>186</v>
      </c>
      <c r="G76" s="7">
        <v>2</v>
      </c>
      <c r="K76" s="7" t="s">
        <v>43</v>
      </c>
    </row>
    <row r="77" spans="6:11" x14ac:dyDescent="0.2">
      <c r="F77" s="7" t="s">
        <v>187</v>
      </c>
      <c r="G77" s="7">
        <v>11</v>
      </c>
      <c r="K77" s="7" t="s">
        <v>43</v>
      </c>
    </row>
    <row r="78" spans="6:11" x14ac:dyDescent="0.2">
      <c r="F78" s="7" t="s">
        <v>188</v>
      </c>
      <c r="G78" s="7">
        <v>1</v>
      </c>
      <c r="K78" s="7" t="s">
        <v>43</v>
      </c>
    </row>
    <row r="79" spans="6:11" x14ac:dyDescent="0.2">
      <c r="F79" s="7" t="s">
        <v>189</v>
      </c>
      <c r="G79" s="7">
        <v>33</v>
      </c>
      <c r="K79" s="7" t="s">
        <v>43</v>
      </c>
    </row>
    <row r="80" spans="6:11" x14ac:dyDescent="0.2">
      <c r="F80" s="7" t="s">
        <v>190</v>
      </c>
      <c r="G80" s="7">
        <v>6</v>
      </c>
      <c r="K80" s="7" t="s">
        <v>43</v>
      </c>
    </row>
    <row r="81" spans="6:11" x14ac:dyDescent="0.2">
      <c r="F81" s="7" t="s">
        <v>191</v>
      </c>
      <c r="G81" s="7">
        <v>1</v>
      </c>
      <c r="K81" s="7" t="s">
        <v>43</v>
      </c>
    </row>
    <row r="82" spans="6:11" x14ac:dyDescent="0.2">
      <c r="F82" s="7" t="s">
        <v>131</v>
      </c>
      <c r="G82" s="7">
        <v>2</v>
      </c>
      <c r="K82" s="7" t="s">
        <v>43</v>
      </c>
    </row>
    <row r="83" spans="6:11" x14ac:dyDescent="0.2">
      <c r="F83" s="7" t="s">
        <v>192</v>
      </c>
      <c r="G83" s="7">
        <v>1</v>
      </c>
      <c r="K83" s="7" t="s">
        <v>43</v>
      </c>
    </row>
    <row r="84" spans="6:11" x14ac:dyDescent="0.2">
      <c r="F84" s="7" t="s">
        <v>193</v>
      </c>
      <c r="G84" s="7">
        <v>3</v>
      </c>
      <c r="K84" s="7" t="s">
        <v>43</v>
      </c>
    </row>
    <row r="85" spans="6:11" x14ac:dyDescent="0.2">
      <c r="F85" s="7" t="s">
        <v>194</v>
      </c>
      <c r="G85" s="7">
        <v>1</v>
      </c>
      <c r="K85" s="7" t="s">
        <v>43</v>
      </c>
    </row>
    <row r="86" spans="6:11" x14ac:dyDescent="0.2">
      <c r="F86" s="7" t="s">
        <v>195</v>
      </c>
      <c r="G86" s="7">
        <v>41</v>
      </c>
      <c r="K86" s="7" t="s">
        <v>43</v>
      </c>
    </row>
    <row r="87" spans="6:11" x14ac:dyDescent="0.2">
      <c r="F87" s="7" t="s">
        <v>196</v>
      </c>
      <c r="G87" s="7">
        <v>10</v>
      </c>
      <c r="K87" s="7" t="s">
        <v>43</v>
      </c>
    </row>
    <row r="88" spans="6:11" x14ac:dyDescent="0.2">
      <c r="F88" s="7" t="s">
        <v>197</v>
      </c>
      <c r="G88" s="7">
        <v>11</v>
      </c>
      <c r="K88" s="7" t="s">
        <v>43</v>
      </c>
    </row>
    <row r="89" spans="6:11" x14ac:dyDescent="0.2">
      <c r="F89" s="7" t="s">
        <v>198</v>
      </c>
      <c r="G89" s="7">
        <v>1</v>
      </c>
      <c r="K89" s="7" t="s">
        <v>43</v>
      </c>
    </row>
    <row r="90" spans="6:11" x14ac:dyDescent="0.2">
      <c r="F90" s="7" t="s">
        <v>54</v>
      </c>
      <c r="G90" s="7">
        <v>15</v>
      </c>
      <c r="K90" s="7" t="s">
        <v>43</v>
      </c>
    </row>
    <row r="91" spans="6:11" x14ac:dyDescent="0.2">
      <c r="F91" s="7" t="s">
        <v>199</v>
      </c>
      <c r="G91" s="7">
        <v>1</v>
      </c>
      <c r="K91" s="7" t="s">
        <v>43</v>
      </c>
    </row>
    <row r="92" spans="6:11" x14ac:dyDescent="0.2">
      <c r="F92" s="7" t="s">
        <v>9</v>
      </c>
      <c r="G92" s="7">
        <v>8</v>
      </c>
      <c r="K92" s="7" t="s">
        <v>43</v>
      </c>
    </row>
    <row r="93" spans="6:11" x14ac:dyDescent="0.2">
      <c r="F93" s="7" t="s">
        <v>200</v>
      </c>
      <c r="G93" s="7">
        <v>1</v>
      </c>
      <c r="K93" s="7" t="s">
        <v>43</v>
      </c>
    </row>
    <row r="94" spans="6:11" x14ac:dyDescent="0.2">
      <c r="F94" s="7" t="s">
        <v>4</v>
      </c>
      <c r="G94" s="7">
        <v>19</v>
      </c>
      <c r="K94" s="7" t="s">
        <v>43</v>
      </c>
    </row>
    <row r="95" spans="6:11" x14ac:dyDescent="0.2">
      <c r="F95" s="7" t="s">
        <v>132</v>
      </c>
      <c r="G95" s="7">
        <v>1</v>
      </c>
      <c r="K95" s="7" t="s">
        <v>43</v>
      </c>
    </row>
    <row r="96" spans="6:11" x14ac:dyDescent="0.2">
      <c r="F96" s="7" t="s">
        <v>133</v>
      </c>
      <c r="G96" s="7">
        <v>6</v>
      </c>
      <c r="K96" s="7" t="s">
        <v>43</v>
      </c>
    </row>
    <row r="97" spans="6:12" x14ac:dyDescent="0.2">
      <c r="F97" s="7" t="s">
        <v>134</v>
      </c>
      <c r="G97" s="7">
        <v>2</v>
      </c>
      <c r="K97" s="7" t="s">
        <v>43</v>
      </c>
    </row>
    <row r="98" spans="6:12" x14ac:dyDescent="0.2">
      <c r="F98" s="7" t="s">
        <v>135</v>
      </c>
      <c r="G98" s="7">
        <v>1</v>
      </c>
      <c r="K98" s="7" t="s">
        <v>43</v>
      </c>
    </row>
    <row r="99" spans="6:12" x14ac:dyDescent="0.2">
      <c r="F99" s="7" t="s">
        <v>201</v>
      </c>
      <c r="G99" s="7">
        <v>1</v>
      </c>
      <c r="K99" s="7" t="s">
        <v>43</v>
      </c>
    </row>
    <row r="100" spans="6:12" x14ac:dyDescent="0.2">
      <c r="F100" s="7" t="s">
        <v>202</v>
      </c>
      <c r="G100" s="7">
        <v>2</v>
      </c>
      <c r="K100" s="7" t="s">
        <v>43</v>
      </c>
    </row>
    <row r="101" spans="6:12" x14ac:dyDescent="0.2">
      <c r="F101" s="7" t="s">
        <v>203</v>
      </c>
      <c r="G101" s="7">
        <v>6</v>
      </c>
      <c r="K101" s="7" t="s">
        <v>43</v>
      </c>
    </row>
    <row r="102" spans="6:12" x14ac:dyDescent="0.2">
      <c r="F102" s="7" t="s">
        <v>204</v>
      </c>
      <c r="G102" s="7">
        <v>13</v>
      </c>
      <c r="K102" s="7" t="s">
        <v>43</v>
      </c>
    </row>
    <row r="103" spans="6:12" x14ac:dyDescent="0.2">
      <c r="F103" s="7" t="s">
        <v>205</v>
      </c>
      <c r="G103" s="7">
        <v>1</v>
      </c>
      <c r="K103" s="7" t="s">
        <v>43</v>
      </c>
    </row>
    <row r="104" spans="6:12" x14ac:dyDescent="0.2">
      <c r="F104" s="7" t="s">
        <v>206</v>
      </c>
      <c r="G104" s="7">
        <v>1</v>
      </c>
      <c r="K104" s="7" t="s">
        <v>43</v>
      </c>
    </row>
    <row r="105" spans="6:12" x14ac:dyDescent="0.2">
      <c r="F105" s="7" t="s">
        <v>103</v>
      </c>
      <c r="G105" s="7">
        <v>1</v>
      </c>
      <c r="K105" s="7" t="s">
        <v>43</v>
      </c>
    </row>
    <row r="106" spans="6:12" x14ac:dyDescent="0.2">
      <c r="F106" s="7" t="s">
        <v>207</v>
      </c>
      <c r="G106" s="7">
        <v>1</v>
      </c>
      <c r="L106" s="7" t="s">
        <v>43</v>
      </c>
    </row>
    <row r="107" spans="6:12" x14ac:dyDescent="0.2">
      <c r="F107" s="7" t="s">
        <v>119</v>
      </c>
      <c r="G107" s="7">
        <v>6</v>
      </c>
      <c r="L107" s="7" t="s">
        <v>43</v>
      </c>
    </row>
    <row r="108" spans="6:12" x14ac:dyDescent="0.2">
      <c r="F108" s="7" t="s">
        <v>208</v>
      </c>
      <c r="G108" s="7">
        <v>2</v>
      </c>
      <c r="L108" s="7" t="s">
        <v>43</v>
      </c>
    </row>
    <row r="109" spans="6:12" x14ac:dyDescent="0.2">
      <c r="F109" s="7" t="s">
        <v>209</v>
      </c>
      <c r="G109" s="7">
        <v>2</v>
      </c>
      <c r="L109" s="7" t="s">
        <v>43</v>
      </c>
    </row>
    <row r="110" spans="6:12" x14ac:dyDescent="0.2">
      <c r="F110" s="7" t="s">
        <v>136</v>
      </c>
      <c r="G110" s="7">
        <v>1</v>
      </c>
      <c r="L110" s="7" t="s">
        <v>43</v>
      </c>
    </row>
    <row r="111" spans="6:12" x14ac:dyDescent="0.2">
      <c r="F111" s="7" t="s">
        <v>210</v>
      </c>
      <c r="G111" s="7">
        <v>5</v>
      </c>
      <c r="L111" s="7" t="s">
        <v>43</v>
      </c>
    </row>
    <row r="112" spans="6:12" x14ac:dyDescent="0.2">
      <c r="F112" s="7" t="s">
        <v>211</v>
      </c>
      <c r="G112" s="7">
        <v>1</v>
      </c>
      <c r="L112" s="7" t="s">
        <v>43</v>
      </c>
    </row>
    <row r="113" spans="6:13" x14ac:dyDescent="0.2">
      <c r="F113" s="7" t="s">
        <v>212</v>
      </c>
      <c r="G113" s="7">
        <v>4</v>
      </c>
      <c r="L113" s="7" t="s">
        <v>43</v>
      </c>
    </row>
    <row r="114" spans="6:13" x14ac:dyDescent="0.2">
      <c r="F114" s="7" t="s">
        <v>213</v>
      </c>
      <c r="G114" s="7">
        <v>2</v>
      </c>
      <c r="L114" s="7" t="s">
        <v>43</v>
      </c>
    </row>
    <row r="115" spans="6:13" x14ac:dyDescent="0.2">
      <c r="F115" s="7" t="s">
        <v>137</v>
      </c>
      <c r="G115" s="7">
        <v>1</v>
      </c>
      <c r="L115" s="7" t="s">
        <v>43</v>
      </c>
    </row>
    <row r="116" spans="6:13" x14ac:dyDescent="0.2">
      <c r="F116" s="7" t="s">
        <v>138</v>
      </c>
      <c r="G116" s="7">
        <v>1</v>
      </c>
      <c r="L116" s="7" t="s">
        <v>43</v>
      </c>
    </row>
    <row r="117" spans="6:13" x14ac:dyDescent="0.2">
      <c r="F117" s="7" t="s">
        <v>214</v>
      </c>
      <c r="G117" s="7">
        <v>2</v>
      </c>
      <c r="L117" s="7" t="s">
        <v>43</v>
      </c>
    </row>
    <row r="118" spans="6:13" x14ac:dyDescent="0.2">
      <c r="F118" s="7" t="s">
        <v>215</v>
      </c>
      <c r="G118" s="7">
        <v>2</v>
      </c>
      <c r="L118" s="7" t="s">
        <v>43</v>
      </c>
    </row>
    <row r="119" spans="6:13" x14ac:dyDescent="0.2">
      <c r="F119" s="7" t="s">
        <v>216</v>
      </c>
      <c r="G119" s="7">
        <v>1</v>
      </c>
      <c r="L119" s="7" t="s">
        <v>43</v>
      </c>
    </row>
    <row r="120" spans="6:13" x14ac:dyDescent="0.2">
      <c r="F120" s="7" t="s">
        <v>217</v>
      </c>
      <c r="G120" s="7">
        <v>2</v>
      </c>
      <c r="L120" s="7" t="s">
        <v>43</v>
      </c>
    </row>
    <row r="121" spans="6:13" x14ac:dyDescent="0.2">
      <c r="F121" s="7" t="s">
        <v>72</v>
      </c>
      <c r="G121" s="7">
        <v>2</v>
      </c>
      <c r="M121" s="7" t="s">
        <v>43</v>
      </c>
    </row>
    <row r="122" spans="6:13" x14ac:dyDescent="0.2">
      <c r="F122" s="7" t="s">
        <v>218</v>
      </c>
      <c r="G122" s="7">
        <v>2124</v>
      </c>
      <c r="M122" s="7" t="s">
        <v>43</v>
      </c>
    </row>
    <row r="123" spans="6:13" x14ac:dyDescent="0.2">
      <c r="F123" s="7" t="s">
        <v>219</v>
      </c>
      <c r="G123" s="7">
        <v>67</v>
      </c>
      <c r="M123" s="7" t="s">
        <v>43</v>
      </c>
    </row>
    <row r="124" spans="6:13" x14ac:dyDescent="0.2">
      <c r="F124" s="7" t="s">
        <v>220</v>
      </c>
      <c r="G124" s="7">
        <v>18</v>
      </c>
      <c r="M124" s="7" t="s">
        <v>43</v>
      </c>
    </row>
    <row r="125" spans="6:13" x14ac:dyDescent="0.2">
      <c r="F125" s="7" t="s">
        <v>221</v>
      </c>
      <c r="G125" s="7">
        <v>1</v>
      </c>
      <c r="M125" s="7" t="s">
        <v>43</v>
      </c>
    </row>
    <row r="126" spans="6:13" x14ac:dyDescent="0.2">
      <c r="F126" s="7" t="s">
        <v>222</v>
      </c>
      <c r="G126" s="7">
        <f>SUM(G129:G130)</f>
        <v>6</v>
      </c>
      <c r="M126" s="7" t="s">
        <v>43</v>
      </c>
    </row>
    <row r="127" spans="6:13" x14ac:dyDescent="0.2">
      <c r="F127" s="12" t="s">
        <v>25</v>
      </c>
      <c r="G127" s="12">
        <f>SUM(G2:G126)</f>
        <v>3885</v>
      </c>
    </row>
    <row r="129" spans="6:8" x14ac:dyDescent="0.2">
      <c r="F129" s="7" t="s">
        <v>223</v>
      </c>
      <c r="G129" s="7">
        <v>2</v>
      </c>
      <c r="H129" s="7" t="s">
        <v>222</v>
      </c>
    </row>
    <row r="130" spans="6:8" x14ac:dyDescent="0.2">
      <c r="F130" s="7" t="s">
        <v>224</v>
      </c>
      <c r="G130" s="7">
        <v>4</v>
      </c>
      <c r="H130" s="7" t="s">
        <v>2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1b</vt:lpstr>
      <vt:lpstr>1d</vt:lpstr>
      <vt:lpstr>1e</vt:lpstr>
      <vt:lpstr>1f</vt:lpstr>
      <vt:lpstr>'1d'!ethinicty</vt:lpstr>
      <vt:lpstr>'1f'!ethinicty</vt:lpstr>
      <vt:lpstr>'1f'!ethinicty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osh, Sulagna</dc:creator>
  <cp:lastModifiedBy>Ghosh, Sulagna</cp:lastModifiedBy>
  <dcterms:created xsi:type="dcterms:W3CDTF">2022-11-01T18:42:26Z</dcterms:created>
  <dcterms:modified xsi:type="dcterms:W3CDTF">2022-11-23T23:04:26Z</dcterms:modified>
</cp:coreProperties>
</file>